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120" yWindow="105" windowWidth="15120" windowHeight="8010"/>
  </bookViews>
  <sheets>
    <sheet name="Depth" sheetId="2" r:id="rId1"/>
    <sheet name="ECoG" sheetId="4" r:id="rId2"/>
    <sheet name="export_depth" sheetId="3" r:id="rId3"/>
    <sheet name="export_ecog" sheetId="5" r:id="rId4"/>
  </sheets>
  <calcPr calcId="124519"/>
</workbook>
</file>

<file path=xl/calcChain.xml><?xml version="1.0" encoding="utf-8"?>
<calcChain xmlns="http://schemas.openxmlformats.org/spreadsheetml/2006/main">
  <c r="I9" i="2"/>
  <c r="N9"/>
  <c r="D9"/>
  <c r="AA17"/>
  <c r="AB17"/>
  <c r="W17"/>
  <c r="X17"/>
  <c r="W16"/>
  <c r="W10"/>
  <c r="X10"/>
  <c r="W11"/>
  <c r="X11"/>
  <c r="W12"/>
  <c r="X12"/>
  <c r="W13"/>
  <c r="X13"/>
  <c r="W14"/>
  <c r="X14"/>
  <c r="W15"/>
  <c r="X15"/>
  <c r="X16"/>
  <c r="X9"/>
  <c r="W9"/>
  <c r="I10"/>
  <c r="J10"/>
  <c r="I11"/>
  <c r="J11"/>
  <c r="I12"/>
  <c r="J12"/>
  <c r="I13"/>
  <c r="J13"/>
  <c r="I14"/>
  <c r="J14"/>
  <c r="I15"/>
  <c r="J15"/>
  <c r="I16"/>
  <c r="J16"/>
  <c r="I17"/>
  <c r="J17"/>
  <c r="J9"/>
  <c r="M9"/>
  <c r="AB16"/>
  <c r="AA10"/>
  <c r="AB10"/>
  <c r="AA11"/>
  <c r="AB11"/>
  <c r="AA12"/>
  <c r="AB12"/>
  <c r="AA13"/>
  <c r="AB13"/>
  <c r="AA14"/>
  <c r="AB14"/>
  <c r="AA15"/>
  <c r="AB15"/>
  <c r="AA16"/>
  <c r="AB9"/>
  <c r="AA9"/>
  <c r="M11"/>
  <c r="M12"/>
  <c r="M13"/>
  <c r="M14"/>
  <c r="M15"/>
  <c r="M16"/>
  <c r="M17"/>
  <c r="M10"/>
  <c r="N11"/>
  <c r="N12"/>
  <c r="N13"/>
  <c r="N14"/>
  <c r="N15"/>
  <c r="N16"/>
  <c r="N17"/>
  <c r="N10"/>
  <c r="R10"/>
  <c r="S10" s="1"/>
  <c r="R11"/>
  <c r="S11" s="1"/>
  <c r="R12"/>
  <c r="S12" s="1"/>
  <c r="R13"/>
  <c r="S13" s="1"/>
  <c r="R14"/>
  <c r="S14" s="1"/>
  <c r="R15"/>
  <c r="S15" s="1"/>
  <c r="R16"/>
  <c r="S16" s="1"/>
  <c r="R17"/>
  <c r="S17" s="1"/>
  <c r="R9"/>
  <c r="S9" s="1"/>
  <c r="D10"/>
  <c r="E10" s="1"/>
  <c r="D11"/>
  <c r="E11" s="1"/>
  <c r="D12"/>
  <c r="E12" s="1"/>
  <c r="D13"/>
  <c r="E13" s="1"/>
  <c r="D14"/>
  <c r="E14" s="1"/>
  <c r="D15"/>
  <c r="E15" s="1"/>
  <c r="D16"/>
  <c r="E16" s="1"/>
  <c r="D17"/>
  <c r="E17" s="1"/>
  <c r="E9"/>
</calcChain>
</file>

<file path=xl/sharedStrings.xml><?xml version="1.0" encoding="utf-8"?>
<sst xmlns="http://schemas.openxmlformats.org/spreadsheetml/2006/main" count="68" uniqueCount="50">
  <si>
    <t>week</t>
  </si>
  <si>
    <t>day</t>
  </si>
  <si>
    <t>SU yield</t>
  </si>
  <si>
    <t>Decimation, new sampling rate: 200 Hz</t>
  </si>
  <si>
    <t>Epoching</t>
  </si>
  <si>
    <t>No trigger</t>
  </si>
  <si>
    <t>16384 points</t>
  </si>
  <si>
    <t>Averaging</t>
  </si>
  <si>
    <t>frequency domain</t>
  </si>
  <si>
    <t>Average band</t>
  </si>
  <si>
    <t>scaling: amplitude</t>
  </si>
  <si>
    <t>averaged freq.: 0-4 Hz ("Delta")</t>
  </si>
  <si>
    <t>&gt; generating ecog_spectr files</t>
  </si>
  <si>
    <t>&gt; generating epoch files</t>
  </si>
  <si>
    <t>Average amplitude spectral density of ECoG channels, generated with NeuroScan 4</t>
  </si>
  <si>
    <t>&gt; generating band.dat files &gt; imported into this excel sheet</t>
  </si>
  <si>
    <t>average</t>
  </si>
  <si>
    <t>standard error</t>
  </si>
  <si>
    <t>channel no.:</t>
  </si>
  <si>
    <t>&gt; generating …_eocg_dec.cnt files (in the raw signal folder)</t>
  </si>
  <si>
    <t xml:space="preserve">Avg. Amplitude spectral density0-4 Hz </t>
  </si>
  <si>
    <t>Rat-1 (original name: ThumbRat02)</t>
  </si>
  <si>
    <t>Rat-2 (original name: ThumbRat04)</t>
  </si>
  <si>
    <t>Avg+SE</t>
  </si>
  <si>
    <t>AVG-SE</t>
  </si>
  <si>
    <t>SD</t>
  </si>
  <si>
    <t>Average</t>
  </si>
  <si>
    <t>AVG+SE</t>
  </si>
  <si>
    <t>operated:</t>
  </si>
  <si>
    <t>recordings:</t>
  </si>
  <si>
    <t>SU amplitude</t>
  </si>
  <si>
    <t>SU SNAR</t>
  </si>
  <si>
    <t>Rat1-Rec2015.03.16</t>
  </si>
  <si>
    <t>Rat1-Rec2015.03.23</t>
  </si>
  <si>
    <t>Rat1-Rec2015.03.30</t>
  </si>
  <si>
    <t>Rat1-Rec2015.04.06</t>
  </si>
  <si>
    <t>Rat1-Rec2015.04.20</t>
  </si>
  <si>
    <t>Rat1-Rec2015.05.04</t>
  </si>
  <si>
    <t>Rat1-Rec2015.05.20</t>
  </si>
  <si>
    <t>Rat1-Rec2015.06.01</t>
  </si>
  <si>
    <t>Rat1-Rec2015.06.29</t>
  </si>
  <si>
    <t>Rat2-Rec2015.04.27</t>
  </si>
  <si>
    <t>Rat2-Rec2015.05.05</t>
  </si>
  <si>
    <t>Rat2-Rec2015.05.13</t>
  </si>
  <si>
    <t>Rat2-Rec2015.05.15</t>
  </si>
  <si>
    <t>Rat2-Rec2015.06.01</t>
  </si>
  <si>
    <t>Rat2-Rec2015.06.15</t>
  </si>
  <si>
    <t>Rat2-Rec2015.06.26</t>
  </si>
  <si>
    <t>Rat2-Rec2015.07.15</t>
  </si>
  <si>
    <t>Rat2-Rec2015.08.10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14" fontId="0" fillId="0" borderId="0" xfId="0" applyNumberFormat="1"/>
    <xf numFmtId="0" fontId="0" fillId="2" borderId="0" xfId="0" applyFill="1"/>
    <xf numFmtId="0" fontId="1" fillId="2" borderId="0" xfId="0" applyFont="1" applyFill="1" applyAlignment="1">
      <alignment horizontal="center"/>
    </xf>
    <xf numFmtId="14" fontId="0" fillId="2" borderId="0" xfId="0" applyNumberFormat="1" applyFill="1"/>
    <xf numFmtId="0" fontId="1" fillId="0" borderId="0" xfId="0" applyFont="1" applyFill="1" applyAlignment="1">
      <alignment horizontal="center"/>
    </xf>
    <xf numFmtId="0" fontId="0" fillId="0" borderId="0" xfId="0" applyFill="1"/>
    <xf numFmtId="14" fontId="0" fillId="0" borderId="0" xfId="0" applyNumberFormat="1" applyFont="1"/>
    <xf numFmtId="0" fontId="0" fillId="0" borderId="0" xfId="0" applyFont="1"/>
    <xf numFmtId="0" fontId="0" fillId="0" borderId="0" xfId="0" applyFont="1" applyFill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3" borderId="0" xfId="0" applyFill="1"/>
    <xf numFmtId="0" fontId="1" fillId="3" borderId="0" xfId="0" applyFont="1" applyFill="1"/>
    <xf numFmtId="0" fontId="1" fillId="0" borderId="0" xfId="0" applyFont="1" applyFill="1"/>
    <xf numFmtId="0" fontId="1" fillId="0" borderId="0" xfId="0" applyFont="1" applyAlignment="1">
      <alignment horizontal="right"/>
    </xf>
    <xf numFmtId="0" fontId="1" fillId="0" borderId="0" xfId="0" applyFont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ont="1" applyFill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</cellXfs>
  <cellStyles count="1">
    <cellStyle name="Normál" xfId="0" builtinId="0"/>
  </cellStyles>
  <dxfs count="0"/>
  <tableStyles count="0" defaultTableStyle="TableStyleMedium9" defaultPivotStyle="PivotStyleLight16"/>
  <colors>
    <mruColors>
      <color rgb="FF990000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hu-HU"/>
  <c:chart>
    <c:plotArea>
      <c:layout>
        <c:manualLayout>
          <c:layoutTarget val="inner"/>
          <c:xMode val="edge"/>
          <c:yMode val="edge"/>
          <c:x val="0.1423825928008999"/>
          <c:y val="8.1481529006432782E-2"/>
          <c:w val="0.57213607623426921"/>
          <c:h val="0.70660466993564852"/>
        </c:manualLayout>
      </c:layout>
      <c:scatterChart>
        <c:scatterStyle val="lineMarker"/>
        <c:ser>
          <c:idx val="0"/>
          <c:order val="0"/>
          <c:tx>
            <c:v>TR02</c:v>
          </c:tx>
          <c:spPr>
            <a:ln>
              <a:prstDash val="sysDot"/>
            </a:ln>
          </c:spPr>
          <c:marker>
            <c:symbol val="circle"/>
            <c:size val="3"/>
            <c:spPr>
              <a:ln>
                <a:solidFill>
                  <a:srgbClr val="4F81BD"/>
                </a:solidFill>
              </a:ln>
            </c:spPr>
          </c:marker>
          <c:xVal>
            <c:numRef>
              <c:f>(Depth!$E$9,Depth!$E$10:$E$17)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1</c:v>
                </c:pt>
                <c:pt idx="8">
                  <c:v>15</c:v>
                </c:pt>
              </c:numCache>
            </c:numRef>
          </c:xVal>
          <c:yVal>
            <c:numRef>
              <c:f>(Depth!$F$9,Depth!$F$10:$F$17)</c:f>
              <c:numCache>
                <c:formatCode>General</c:formatCode>
                <c:ptCount val="9"/>
                <c:pt idx="0">
                  <c:v>4</c:v>
                </c:pt>
                <c:pt idx="1">
                  <c:v>4</c:v>
                </c:pt>
                <c:pt idx="2">
                  <c:v>6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5</c:v>
                </c:pt>
                <c:pt idx="7">
                  <c:v>7</c:v>
                </c:pt>
                <c:pt idx="8">
                  <c:v>5</c:v>
                </c:pt>
              </c:numCache>
            </c:numRef>
          </c:yVal>
        </c:ser>
        <c:ser>
          <c:idx val="1"/>
          <c:order val="1"/>
          <c:tx>
            <c:v>TR04</c:v>
          </c:tx>
          <c:spPr>
            <a:ln>
              <a:solidFill>
                <a:srgbClr val="990000"/>
              </a:solidFill>
              <a:prstDash val="sysDash"/>
            </a:ln>
          </c:spPr>
          <c:marker>
            <c:symbol val="square"/>
            <c:size val="4"/>
            <c:spPr>
              <a:solidFill>
                <a:srgbClr val="990000"/>
              </a:solidFill>
              <a:ln>
                <a:solidFill>
                  <a:srgbClr val="990000"/>
                </a:solidFill>
              </a:ln>
            </c:spPr>
          </c:marker>
          <c:xVal>
            <c:numRef>
              <c:f>Depth!$S$9:$S$17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1</c:v>
                </c:pt>
                <c:pt idx="8">
                  <c:v>15</c:v>
                </c:pt>
              </c:numCache>
            </c:numRef>
          </c:xVal>
          <c:yVal>
            <c:numRef>
              <c:f>Depth!$T$9:$T$17</c:f>
              <c:numCache>
                <c:formatCode>General</c:formatCode>
                <c:ptCount val="9"/>
                <c:pt idx="0">
                  <c:v>6</c:v>
                </c:pt>
                <c:pt idx="1">
                  <c:v>4</c:v>
                </c:pt>
                <c:pt idx="2">
                  <c:v>6</c:v>
                </c:pt>
                <c:pt idx="3">
                  <c:v>6</c:v>
                </c:pt>
                <c:pt idx="4">
                  <c:v>5</c:v>
                </c:pt>
                <c:pt idx="5">
                  <c:v>6</c:v>
                </c:pt>
                <c:pt idx="6">
                  <c:v>4</c:v>
                </c:pt>
                <c:pt idx="7">
                  <c:v>6</c:v>
                </c:pt>
                <c:pt idx="8">
                  <c:v>5</c:v>
                </c:pt>
              </c:numCache>
            </c:numRef>
          </c:yVal>
        </c:ser>
        <c:axId val="50220416"/>
        <c:axId val="50251264"/>
      </c:scatterChart>
      <c:valAx>
        <c:axId val="50220416"/>
        <c:scaling>
          <c:orientation val="minMax"/>
          <c:max val="15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hu-HU"/>
          </a:p>
        </c:txPr>
        <c:crossAx val="50251264"/>
        <c:crosses val="autoZero"/>
        <c:crossBetween val="midCat"/>
        <c:majorUnit val="1"/>
      </c:valAx>
      <c:valAx>
        <c:axId val="50251264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hu-HU"/>
          </a:p>
        </c:txPr>
        <c:crossAx val="50220416"/>
        <c:crosses val="autoZero"/>
        <c:crossBetween val="midCat"/>
        <c:majorUnit val="1"/>
      </c:valAx>
    </c:plotArea>
    <c:plotVisOnly val="1"/>
  </c:chart>
  <c:spPr>
    <a:ln>
      <a:noFill/>
    </a:ln>
  </c:spPr>
  <c:printSettings>
    <c:headerFooter/>
    <c:pageMargins b="0.74803149606299379" l="0.70866141732283661" r="0.70866141732283661" t="0.74803149606299379" header="0.31496062992126139" footer="0.31496062992126139"/>
    <c:pageSetup paperSize="9"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hu-HU"/>
  <c:chart>
    <c:plotArea>
      <c:layout>
        <c:manualLayout>
          <c:layoutTarget val="inner"/>
          <c:xMode val="edge"/>
          <c:yMode val="edge"/>
          <c:x val="0.14394497562804651"/>
          <c:y val="8.1481481481481433E-2"/>
          <c:w val="0.56909169097256462"/>
          <c:h val="0.70660484106153465"/>
        </c:manualLayout>
      </c:layout>
      <c:scatterChart>
        <c:scatterStyle val="lineMarker"/>
        <c:ser>
          <c:idx val="0"/>
          <c:order val="0"/>
          <c:tx>
            <c:v>TR02_</c:v>
          </c:tx>
          <c:spPr>
            <a:ln>
              <a:solidFill>
                <a:schemeClr val="accent1"/>
              </a:solidFill>
              <a:prstDash val="sysDot"/>
            </a:ln>
          </c:spPr>
          <c:marker>
            <c:symbol val="circle"/>
            <c:size val="3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(Depth!$E$9,Depth!$E$10:$E$17)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1</c:v>
                </c:pt>
                <c:pt idx="8">
                  <c:v>15</c:v>
                </c:pt>
              </c:numCache>
            </c:numRef>
          </c:xVal>
          <c:yVal>
            <c:numRef>
              <c:f>(Depth!$G$9,Depth!$G$10:$G$17)</c:f>
              <c:numCache>
                <c:formatCode>General</c:formatCode>
                <c:ptCount val="9"/>
                <c:pt idx="0">
                  <c:v>29.809762400583903</c:v>
                </c:pt>
                <c:pt idx="1">
                  <c:v>33.658571564523747</c:v>
                </c:pt>
                <c:pt idx="2">
                  <c:v>34.038696757788621</c:v>
                </c:pt>
                <c:pt idx="3">
                  <c:v>36.418189593569373</c:v>
                </c:pt>
                <c:pt idx="4">
                  <c:v>37.651184722723215</c:v>
                </c:pt>
                <c:pt idx="5">
                  <c:v>38.687847653283555</c:v>
                </c:pt>
                <c:pt idx="6">
                  <c:v>43.573361495681276</c:v>
                </c:pt>
                <c:pt idx="7">
                  <c:v>36.057247482492997</c:v>
                </c:pt>
                <c:pt idx="8">
                  <c:v>47.035894688848074</c:v>
                </c:pt>
              </c:numCache>
            </c:numRef>
          </c:yVal>
        </c:ser>
        <c:ser>
          <c:idx val="1"/>
          <c:order val="1"/>
          <c:tx>
            <c:v>TR04</c:v>
          </c:tx>
          <c:spPr>
            <a:ln>
              <a:solidFill>
                <a:srgbClr val="990000"/>
              </a:solidFill>
              <a:prstDash val="sysDash"/>
            </a:ln>
          </c:spPr>
          <c:marker>
            <c:symbol val="square"/>
            <c:size val="4"/>
            <c:spPr>
              <a:solidFill>
                <a:srgbClr val="990000"/>
              </a:solidFill>
              <a:ln>
                <a:solidFill>
                  <a:srgbClr val="990000"/>
                </a:solidFill>
              </a:ln>
            </c:spPr>
          </c:marker>
          <c:xVal>
            <c:numRef>
              <c:f>Depth!$S$9:$S$17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1</c:v>
                </c:pt>
                <c:pt idx="8">
                  <c:v>15</c:v>
                </c:pt>
              </c:numCache>
            </c:numRef>
          </c:xVal>
          <c:yVal>
            <c:numRef>
              <c:f>Depth!$U$9:$U$17</c:f>
              <c:numCache>
                <c:formatCode>General</c:formatCode>
                <c:ptCount val="9"/>
                <c:pt idx="0">
                  <c:v>48.462157935273019</c:v>
                </c:pt>
                <c:pt idx="1">
                  <c:v>56.900474777326323</c:v>
                </c:pt>
                <c:pt idx="2">
                  <c:v>44.013702286199127</c:v>
                </c:pt>
                <c:pt idx="3">
                  <c:v>44.305683134935485</c:v>
                </c:pt>
                <c:pt idx="4">
                  <c:v>45.031484408776606</c:v>
                </c:pt>
                <c:pt idx="5">
                  <c:v>44.206351337260905</c:v>
                </c:pt>
                <c:pt idx="6">
                  <c:v>25.081349529314259</c:v>
                </c:pt>
                <c:pt idx="7">
                  <c:v>40.22382060019337</c:v>
                </c:pt>
                <c:pt idx="8">
                  <c:v>42.432881339941034</c:v>
                </c:pt>
              </c:numCache>
            </c:numRef>
          </c:yVal>
        </c:ser>
        <c:ser>
          <c:idx val="2"/>
          <c:order val="2"/>
          <c:tx>
            <c:v>TR02+</c:v>
          </c:tx>
          <c:spPr>
            <a:ln>
              <a:noFill/>
            </a:ln>
          </c:spPr>
          <c:marker>
            <c:symbol val="dash"/>
            <c:size val="5"/>
            <c:spPr>
              <a:solidFill>
                <a:srgbClr val="4F81BD"/>
              </a:solidFill>
              <a:ln>
                <a:noFill/>
              </a:ln>
            </c:spPr>
          </c:marker>
          <c:xVal>
            <c:numRef>
              <c:f>(Depth!$E$9,Depth!$E$10:$E$17)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1</c:v>
                </c:pt>
                <c:pt idx="8">
                  <c:v>15</c:v>
                </c:pt>
              </c:numCache>
            </c:numRef>
          </c:xVal>
          <c:yVal>
            <c:numRef>
              <c:f>(Depth!$I$9,Depth!$I$10:$I$17)</c:f>
              <c:numCache>
                <c:formatCode>General</c:formatCode>
                <c:ptCount val="9"/>
                <c:pt idx="0">
                  <c:v>36.680224106846687</c:v>
                </c:pt>
                <c:pt idx="1">
                  <c:v>34.505367359332162</c:v>
                </c:pt>
                <c:pt idx="2">
                  <c:v>34.616437814545861</c:v>
                </c:pt>
                <c:pt idx="3">
                  <c:v>36.971550651379964</c:v>
                </c:pt>
                <c:pt idx="4">
                  <c:v>38.171510806479851</c:v>
                </c:pt>
                <c:pt idx="5">
                  <c:v>42.996034677313645</c:v>
                </c:pt>
                <c:pt idx="6">
                  <c:v>45.939550735743211</c:v>
                </c:pt>
                <c:pt idx="7">
                  <c:v>36.466432030742403</c:v>
                </c:pt>
                <c:pt idx="8">
                  <c:v>48.714743394040923</c:v>
                </c:pt>
              </c:numCache>
            </c:numRef>
          </c:yVal>
        </c:ser>
        <c:ser>
          <c:idx val="3"/>
          <c:order val="3"/>
          <c:tx>
            <c:v>TR02-</c:v>
          </c:tx>
          <c:spPr>
            <a:ln>
              <a:noFill/>
            </a:ln>
          </c:spPr>
          <c:marker>
            <c:symbol val="dash"/>
            <c:size val="5"/>
            <c:spPr>
              <a:solidFill>
                <a:srgbClr val="4F81BD"/>
              </a:solidFill>
              <a:ln>
                <a:noFill/>
              </a:ln>
            </c:spPr>
          </c:marker>
          <c:xVal>
            <c:numRef>
              <c:f>(Depth!$E$9,Depth!$E$10:$E$17)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1</c:v>
                </c:pt>
                <c:pt idx="8">
                  <c:v>15</c:v>
                </c:pt>
              </c:numCache>
            </c:numRef>
          </c:xVal>
          <c:yVal>
            <c:numRef>
              <c:f>(Depth!$J$9,Depth!$J$10:$J$17)</c:f>
              <c:numCache>
                <c:formatCode>General</c:formatCode>
                <c:ptCount val="9"/>
                <c:pt idx="0">
                  <c:v>22.939300694321116</c:v>
                </c:pt>
                <c:pt idx="1">
                  <c:v>32.811775769715332</c:v>
                </c:pt>
                <c:pt idx="2">
                  <c:v>33.460955701031381</c:v>
                </c:pt>
                <c:pt idx="3">
                  <c:v>35.864828535758782</c:v>
                </c:pt>
                <c:pt idx="4">
                  <c:v>37.130858638966579</c:v>
                </c:pt>
                <c:pt idx="5">
                  <c:v>34.379660629253465</c:v>
                </c:pt>
                <c:pt idx="6">
                  <c:v>41.207172255619341</c:v>
                </c:pt>
                <c:pt idx="7">
                  <c:v>35.64806293424359</c:v>
                </c:pt>
                <c:pt idx="8">
                  <c:v>45.357045983655226</c:v>
                </c:pt>
              </c:numCache>
            </c:numRef>
          </c:yVal>
        </c:ser>
        <c:ser>
          <c:idx val="4"/>
          <c:order val="4"/>
          <c:tx>
            <c:v>TR04+</c:v>
          </c:tx>
          <c:spPr>
            <a:ln>
              <a:noFill/>
            </a:ln>
          </c:spPr>
          <c:marker>
            <c:symbol val="dash"/>
            <c:size val="5"/>
            <c:spPr>
              <a:solidFill>
                <a:srgbClr val="990000"/>
              </a:solidFill>
              <a:ln>
                <a:noFill/>
              </a:ln>
            </c:spPr>
          </c:marker>
          <c:xVal>
            <c:numRef>
              <c:f>Depth!$S$9:$S$17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1</c:v>
                </c:pt>
                <c:pt idx="8">
                  <c:v>15</c:v>
                </c:pt>
              </c:numCache>
            </c:numRef>
          </c:xVal>
          <c:yVal>
            <c:numRef>
              <c:f>Depth!$W$9:$W$17</c:f>
              <c:numCache>
                <c:formatCode>General</c:formatCode>
                <c:ptCount val="9"/>
                <c:pt idx="0">
                  <c:v>50.448579910102531</c:v>
                </c:pt>
                <c:pt idx="1">
                  <c:v>61.530148914873436</c:v>
                </c:pt>
                <c:pt idx="2">
                  <c:v>45.682438538628681</c:v>
                </c:pt>
                <c:pt idx="3">
                  <c:v>45.769468048428507</c:v>
                </c:pt>
                <c:pt idx="4">
                  <c:v>47.37821798235462</c:v>
                </c:pt>
                <c:pt idx="5">
                  <c:v>45.97271071483609</c:v>
                </c:pt>
                <c:pt idx="6">
                  <c:v>26.748600247656448</c:v>
                </c:pt>
                <c:pt idx="7">
                  <c:v>41.438392538640812</c:v>
                </c:pt>
                <c:pt idx="8">
                  <c:v>43.891606974520109</c:v>
                </c:pt>
              </c:numCache>
            </c:numRef>
          </c:yVal>
        </c:ser>
        <c:ser>
          <c:idx val="5"/>
          <c:order val="5"/>
          <c:tx>
            <c:v>TR04-</c:v>
          </c:tx>
          <c:spPr>
            <a:ln>
              <a:noFill/>
            </a:ln>
          </c:spPr>
          <c:marker>
            <c:symbol val="dash"/>
            <c:size val="5"/>
            <c:spPr>
              <a:solidFill>
                <a:srgbClr val="990000"/>
              </a:solidFill>
              <a:ln>
                <a:noFill/>
              </a:ln>
            </c:spPr>
          </c:marker>
          <c:xVal>
            <c:numRef>
              <c:f>Depth!$S$9:$S$17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1</c:v>
                </c:pt>
                <c:pt idx="8">
                  <c:v>15</c:v>
                </c:pt>
              </c:numCache>
            </c:numRef>
          </c:xVal>
          <c:yVal>
            <c:numRef>
              <c:f>Depth!$X$9:$X$17</c:f>
              <c:numCache>
                <c:formatCode>General</c:formatCode>
                <c:ptCount val="9"/>
                <c:pt idx="0">
                  <c:v>46.475735960443508</c:v>
                </c:pt>
                <c:pt idx="1">
                  <c:v>52.27080063977921</c:v>
                </c:pt>
                <c:pt idx="2">
                  <c:v>42.344966033769573</c:v>
                </c:pt>
                <c:pt idx="3">
                  <c:v>42.841898221442463</c:v>
                </c:pt>
                <c:pt idx="4">
                  <c:v>42.684750835198592</c:v>
                </c:pt>
                <c:pt idx="5">
                  <c:v>42.43999195968572</c:v>
                </c:pt>
                <c:pt idx="6">
                  <c:v>23.414098810972071</c:v>
                </c:pt>
                <c:pt idx="7">
                  <c:v>39.009248661745929</c:v>
                </c:pt>
                <c:pt idx="8">
                  <c:v>40.974155705361959</c:v>
                </c:pt>
              </c:numCache>
            </c:numRef>
          </c:yVal>
        </c:ser>
        <c:axId val="49911680"/>
        <c:axId val="49913216"/>
      </c:scatterChart>
      <c:valAx>
        <c:axId val="49911680"/>
        <c:scaling>
          <c:orientation val="minMax"/>
          <c:max val="15"/>
        </c:scaling>
        <c:axPos val="b"/>
        <c:numFmt formatCode="General" sourceLinked="1"/>
        <c:tickLblPos val="nextTo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hu-HU"/>
          </a:p>
        </c:txPr>
        <c:crossAx val="49913216"/>
        <c:crosses val="autoZero"/>
        <c:crossBetween val="midCat"/>
        <c:majorUnit val="1"/>
      </c:valAx>
      <c:valAx>
        <c:axId val="49913216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hu-HU"/>
          </a:p>
        </c:txPr>
        <c:crossAx val="49911680"/>
        <c:crosses val="autoZero"/>
        <c:crossBetween val="midCat"/>
      </c:valAx>
    </c:plotArea>
    <c:plotVisOnly val="1"/>
  </c:chart>
  <c:spPr>
    <a:ln>
      <a:noFill/>
    </a:ln>
  </c:spPr>
  <c:printSettings>
    <c:headerFooter/>
    <c:pageMargins b="0.75000000000000222" l="0.70000000000000062" r="0.70000000000000062" t="0.75000000000000222" header="0.30000000000000032" footer="0.30000000000000032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hu-HU"/>
  <c:chart>
    <c:plotArea>
      <c:layout>
        <c:manualLayout>
          <c:layoutTarget val="inner"/>
          <c:xMode val="edge"/>
          <c:yMode val="edge"/>
          <c:x val="0.14238262616765687"/>
          <c:y val="8.1481481481481433E-2"/>
          <c:w val="0.57159605359616494"/>
          <c:h val="0.70660484106153465"/>
        </c:manualLayout>
      </c:layout>
      <c:scatterChart>
        <c:scatterStyle val="lineMarker"/>
        <c:ser>
          <c:idx val="0"/>
          <c:order val="0"/>
          <c:tx>
            <c:v>TR02</c:v>
          </c:tx>
          <c:spPr>
            <a:ln>
              <a:prstDash val="sysDot"/>
            </a:ln>
          </c:spPr>
          <c:marker>
            <c:symbol val="circle"/>
            <c:size val="3"/>
            <c:spPr>
              <a:ln>
                <a:solidFill>
                  <a:srgbClr val="4F81BD"/>
                </a:solidFill>
              </a:ln>
            </c:spPr>
          </c:marker>
          <c:xVal>
            <c:numRef>
              <c:f>(Depth!$E$9,Depth!$E$10:$E$17)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1</c:v>
                </c:pt>
                <c:pt idx="8">
                  <c:v>15</c:v>
                </c:pt>
              </c:numCache>
            </c:numRef>
          </c:xVal>
          <c:yVal>
            <c:numRef>
              <c:f>(Depth!$K$9,Depth!$K$10:$K$17)</c:f>
              <c:numCache>
                <c:formatCode>General</c:formatCode>
                <c:ptCount val="9"/>
                <c:pt idx="0">
                  <c:v>4.2586333992204084</c:v>
                </c:pt>
                <c:pt idx="1">
                  <c:v>2.7546642976620817</c:v>
                </c:pt>
                <c:pt idx="2">
                  <c:v>2.7295330892886542</c:v>
                </c:pt>
                <c:pt idx="3">
                  <c:v>2.7196815354168593</c:v>
                </c:pt>
                <c:pt idx="4">
                  <c:v>2.6333522958842934</c:v>
                </c:pt>
                <c:pt idx="5">
                  <c:v>3.1656577693746804</c:v>
                </c:pt>
                <c:pt idx="6">
                  <c:v>2.8012429509644137</c:v>
                </c:pt>
                <c:pt idx="7">
                  <c:v>2.7443494900323282</c:v>
                </c:pt>
                <c:pt idx="8">
                  <c:v>4.6942418603681535</c:v>
                </c:pt>
              </c:numCache>
            </c:numRef>
          </c:yVal>
        </c:ser>
        <c:ser>
          <c:idx val="1"/>
          <c:order val="1"/>
          <c:tx>
            <c:v>TR04</c:v>
          </c:tx>
          <c:spPr>
            <a:ln>
              <a:solidFill>
                <a:srgbClr val="990000"/>
              </a:solidFill>
              <a:prstDash val="sysDash"/>
            </a:ln>
          </c:spPr>
          <c:marker>
            <c:symbol val="square"/>
            <c:size val="4"/>
            <c:spPr>
              <a:solidFill>
                <a:srgbClr val="990000"/>
              </a:solidFill>
              <a:ln>
                <a:solidFill>
                  <a:srgbClr val="990000"/>
                </a:solidFill>
              </a:ln>
            </c:spPr>
          </c:marker>
          <c:xVal>
            <c:numRef>
              <c:f>Depth!$S$9:$S$17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1</c:v>
                </c:pt>
                <c:pt idx="8">
                  <c:v>15</c:v>
                </c:pt>
              </c:numCache>
            </c:numRef>
          </c:xVal>
          <c:yVal>
            <c:numRef>
              <c:f>Depth!$Y$9:$Y$17</c:f>
              <c:numCache>
                <c:formatCode>General</c:formatCode>
                <c:ptCount val="9"/>
                <c:pt idx="0">
                  <c:v>3.091763879662754</c:v>
                </c:pt>
                <c:pt idx="1">
                  <c:v>3.1438555388222249</c:v>
                </c:pt>
                <c:pt idx="2">
                  <c:v>2.8276348510713123</c:v>
                </c:pt>
                <c:pt idx="3">
                  <c:v>2.8146170466753566</c:v>
                </c:pt>
                <c:pt idx="4">
                  <c:v>2.8553698611112388</c:v>
                </c:pt>
                <c:pt idx="5">
                  <c:v>2.6512672644236179</c:v>
                </c:pt>
                <c:pt idx="6">
                  <c:v>2.4230076314000559</c:v>
                </c:pt>
                <c:pt idx="7">
                  <c:v>2.5392780240707271</c:v>
                </c:pt>
                <c:pt idx="8">
                  <c:v>2.6736222632167461</c:v>
                </c:pt>
              </c:numCache>
            </c:numRef>
          </c:yVal>
        </c:ser>
        <c:ser>
          <c:idx val="2"/>
          <c:order val="2"/>
          <c:tx>
            <c:v>TR02+</c:v>
          </c:tx>
          <c:spPr>
            <a:ln>
              <a:noFill/>
            </a:ln>
          </c:spPr>
          <c:marker>
            <c:symbol val="dash"/>
            <c:size val="5"/>
            <c:spPr>
              <a:solidFill>
                <a:srgbClr val="4F81BD"/>
              </a:solidFill>
              <a:ln>
                <a:noFill/>
              </a:ln>
            </c:spPr>
          </c:marker>
          <c:xVal>
            <c:numRef>
              <c:f>(Depth!$E$9,Depth!$E$10:$E$17)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1</c:v>
                </c:pt>
                <c:pt idx="8">
                  <c:v>15</c:v>
                </c:pt>
              </c:numCache>
            </c:numRef>
          </c:xVal>
          <c:yVal>
            <c:numRef>
              <c:f>(Depth!$M$9,Depth!$M$10:$M$17)</c:f>
              <c:numCache>
                <c:formatCode>General</c:formatCode>
                <c:ptCount val="9"/>
                <c:pt idx="0">
                  <c:v>5.0941140592379233</c:v>
                </c:pt>
                <c:pt idx="1">
                  <c:v>2.8226812235489409</c:v>
                </c:pt>
                <c:pt idx="2">
                  <c:v>2.8106951960291657</c:v>
                </c:pt>
                <c:pt idx="3">
                  <c:v>2.8070291683512627</c:v>
                </c:pt>
                <c:pt idx="4">
                  <c:v>2.7084784094612795</c:v>
                </c:pt>
                <c:pt idx="5">
                  <c:v>3.7346907770424176</c:v>
                </c:pt>
                <c:pt idx="6">
                  <c:v>3.1539309331773699</c:v>
                </c:pt>
                <c:pt idx="7">
                  <c:v>2.825669499381025</c:v>
                </c:pt>
                <c:pt idx="8">
                  <c:v>5.3598171946768778</c:v>
                </c:pt>
              </c:numCache>
            </c:numRef>
          </c:yVal>
        </c:ser>
        <c:ser>
          <c:idx val="3"/>
          <c:order val="3"/>
          <c:tx>
            <c:v>TR02-</c:v>
          </c:tx>
          <c:spPr>
            <a:ln>
              <a:noFill/>
            </a:ln>
          </c:spPr>
          <c:marker>
            <c:symbol val="dash"/>
            <c:size val="5"/>
            <c:spPr>
              <a:solidFill>
                <a:srgbClr val="4F81BD"/>
              </a:solidFill>
              <a:ln>
                <a:noFill/>
              </a:ln>
            </c:spPr>
          </c:marker>
          <c:xVal>
            <c:numRef>
              <c:f>(Depth!$E$9,Depth!$E$10:$E$17)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1</c:v>
                </c:pt>
                <c:pt idx="8">
                  <c:v>15</c:v>
                </c:pt>
              </c:numCache>
            </c:numRef>
          </c:xVal>
          <c:yVal>
            <c:numRef>
              <c:f>(Depth!$N$9,Depth!$N$10:$N$17)</c:f>
              <c:numCache>
                <c:formatCode>General</c:formatCode>
                <c:ptCount val="9"/>
                <c:pt idx="0">
                  <c:v>3.4231527392028935</c:v>
                </c:pt>
                <c:pt idx="1">
                  <c:v>2.6866473717752224</c:v>
                </c:pt>
                <c:pt idx="2">
                  <c:v>2.6483709825481427</c:v>
                </c:pt>
                <c:pt idx="3">
                  <c:v>2.6323339024824559</c:v>
                </c:pt>
                <c:pt idx="4">
                  <c:v>2.5582261823073074</c:v>
                </c:pt>
                <c:pt idx="5">
                  <c:v>2.5966247617069431</c:v>
                </c:pt>
                <c:pt idx="6">
                  <c:v>2.4485549687514574</c:v>
                </c:pt>
                <c:pt idx="7">
                  <c:v>2.6630294806836314</c:v>
                </c:pt>
                <c:pt idx="8">
                  <c:v>4.0286665260594292</c:v>
                </c:pt>
              </c:numCache>
            </c:numRef>
          </c:yVal>
        </c:ser>
        <c:ser>
          <c:idx val="4"/>
          <c:order val="4"/>
          <c:tx>
            <c:v>TR04+</c:v>
          </c:tx>
          <c:spPr>
            <a:ln>
              <a:noFill/>
            </a:ln>
          </c:spPr>
          <c:marker>
            <c:symbol val="dash"/>
            <c:size val="5"/>
            <c:spPr>
              <a:solidFill>
                <a:srgbClr val="990000"/>
              </a:solidFill>
              <a:ln>
                <a:noFill/>
              </a:ln>
            </c:spPr>
          </c:marker>
          <c:xVal>
            <c:numRef>
              <c:f>Depth!$S$9:$S$17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1</c:v>
                </c:pt>
                <c:pt idx="8">
                  <c:v>15</c:v>
                </c:pt>
              </c:numCache>
            </c:numRef>
          </c:xVal>
          <c:yVal>
            <c:numRef>
              <c:f>Depth!$AA$9:$AA$17</c:f>
              <c:numCache>
                <c:formatCode>General</c:formatCode>
                <c:ptCount val="9"/>
                <c:pt idx="0">
                  <c:v>3.1758167194935218</c:v>
                </c:pt>
                <c:pt idx="1">
                  <c:v>3.3718058035232312</c:v>
                </c:pt>
                <c:pt idx="2">
                  <c:v>2.9619798155833013</c:v>
                </c:pt>
                <c:pt idx="3">
                  <c:v>3.0239345572125909</c:v>
                </c:pt>
                <c:pt idx="4">
                  <c:v>3.1069754035791024</c:v>
                </c:pt>
                <c:pt idx="5">
                  <c:v>2.7329570557412524</c:v>
                </c:pt>
                <c:pt idx="6">
                  <c:v>2.5964625168356972</c:v>
                </c:pt>
                <c:pt idx="7">
                  <c:v>2.6382470147466694</c:v>
                </c:pt>
                <c:pt idx="8">
                  <c:v>2.7462303806157</c:v>
                </c:pt>
              </c:numCache>
            </c:numRef>
          </c:yVal>
        </c:ser>
        <c:ser>
          <c:idx val="5"/>
          <c:order val="5"/>
          <c:tx>
            <c:v>TR04-</c:v>
          </c:tx>
          <c:spPr>
            <a:ln>
              <a:noFill/>
            </a:ln>
          </c:spPr>
          <c:marker>
            <c:symbol val="dash"/>
            <c:size val="5"/>
            <c:spPr>
              <a:solidFill>
                <a:srgbClr val="990000"/>
              </a:solidFill>
              <a:ln>
                <a:noFill/>
              </a:ln>
            </c:spPr>
          </c:marker>
          <c:xVal>
            <c:numRef>
              <c:f>Depth!$S$9:$S$17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1</c:v>
                </c:pt>
                <c:pt idx="8">
                  <c:v>15</c:v>
                </c:pt>
              </c:numCache>
            </c:numRef>
          </c:xVal>
          <c:yVal>
            <c:numRef>
              <c:f>Depth!$AB$9:$AB$17</c:f>
              <c:numCache>
                <c:formatCode>General</c:formatCode>
                <c:ptCount val="9"/>
                <c:pt idx="0">
                  <c:v>3.0077110398319862</c:v>
                </c:pt>
                <c:pt idx="1">
                  <c:v>2.9159052741212186</c:v>
                </c:pt>
                <c:pt idx="2">
                  <c:v>2.6932898865593233</c:v>
                </c:pt>
                <c:pt idx="3">
                  <c:v>2.6052995361381224</c:v>
                </c:pt>
                <c:pt idx="4">
                  <c:v>2.6037643186433752</c:v>
                </c:pt>
                <c:pt idx="5">
                  <c:v>2.5695774731059835</c:v>
                </c:pt>
                <c:pt idx="6">
                  <c:v>2.2495527459644147</c:v>
                </c:pt>
                <c:pt idx="7">
                  <c:v>2.4403090333947848</c:v>
                </c:pt>
                <c:pt idx="8">
                  <c:v>2.6010141458177922</c:v>
                </c:pt>
              </c:numCache>
            </c:numRef>
          </c:yVal>
        </c:ser>
        <c:axId val="49936256"/>
        <c:axId val="50241536"/>
      </c:scatterChart>
      <c:valAx>
        <c:axId val="49936256"/>
        <c:scaling>
          <c:orientation val="minMax"/>
          <c:max val="15"/>
        </c:scaling>
        <c:axPos val="b"/>
        <c:numFmt formatCode="General" sourceLinked="1"/>
        <c:tickLblPos val="nextTo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hu-HU"/>
          </a:p>
        </c:txPr>
        <c:crossAx val="50241536"/>
        <c:crosses val="autoZero"/>
        <c:crossBetween val="midCat"/>
        <c:majorUnit val="1"/>
      </c:valAx>
      <c:valAx>
        <c:axId val="50241536"/>
        <c:scaling>
          <c:orientation val="minMax"/>
          <c:max val="7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hu-HU"/>
          </a:p>
        </c:txPr>
        <c:crossAx val="49936256"/>
        <c:crosses val="autoZero"/>
        <c:crossBetween val="midCat"/>
      </c:valAx>
    </c:plotArea>
    <c:plotVisOnly val="1"/>
  </c:chart>
  <c:spPr>
    <a:ln>
      <a:noFill/>
    </a:ln>
  </c:spPr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hu-HU"/>
  <c:chart>
    <c:autoTitleDeleted val="1"/>
    <c:plotArea>
      <c:layout>
        <c:manualLayout>
          <c:layoutTarget val="inner"/>
          <c:xMode val="edge"/>
          <c:yMode val="edge"/>
          <c:x val="0.13724204396325471"/>
          <c:y val="0.40606079983812932"/>
          <c:w val="0.57049610986126631"/>
          <c:h val="0.42055519950140752"/>
        </c:manualLayout>
      </c:layout>
      <c:scatterChart>
        <c:scatterStyle val="lineMarker"/>
        <c:ser>
          <c:idx val="0"/>
          <c:order val="0"/>
          <c:tx>
            <c:v>Rat-1</c:v>
          </c:tx>
          <c:spPr>
            <a:ln>
              <a:prstDash val="sysDot"/>
            </a:ln>
          </c:spPr>
          <c:marker>
            <c:symbol val="circle"/>
            <c:size val="3"/>
          </c:marker>
          <c:xVal>
            <c:numRef>
              <c:f>Depth!$E$9:$E$17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1</c:v>
                </c:pt>
                <c:pt idx="8">
                  <c:v>15</c:v>
                </c:pt>
              </c:numCache>
            </c:numRef>
          </c:xVal>
          <c:yVal>
            <c:numRef>
              <c:f>(ECoG!$D$22,ECoG!$D$34,ECoG!$D$47,ECoG!$D$60,ECoG!$D$72,ECoG!$D$84,ECoG!$D$96,ECoG!$D$108,ECoG!$D$120)</c:f>
              <c:numCache>
                <c:formatCode>General</c:formatCode>
                <c:ptCount val="9"/>
                <c:pt idx="0">
                  <c:v>5.2601250000000004</c:v>
                </c:pt>
                <c:pt idx="1">
                  <c:v>6.5917500000000002</c:v>
                </c:pt>
                <c:pt idx="2">
                  <c:v>6.5356249999999996</c:v>
                </c:pt>
                <c:pt idx="3">
                  <c:v>4.1959999999999997</c:v>
                </c:pt>
                <c:pt idx="4">
                  <c:v>6.002625000000001</c:v>
                </c:pt>
                <c:pt idx="5">
                  <c:v>3.9307499999999993</c:v>
                </c:pt>
                <c:pt idx="6">
                  <c:v>6.5344999999999995</c:v>
                </c:pt>
                <c:pt idx="7">
                  <c:v>6.1421250000000001</c:v>
                </c:pt>
                <c:pt idx="8">
                  <c:v>6.1814999999999998</c:v>
                </c:pt>
              </c:numCache>
            </c:numRef>
          </c:yVal>
        </c:ser>
        <c:ser>
          <c:idx val="1"/>
          <c:order val="1"/>
          <c:tx>
            <c:v>Rat-2</c:v>
          </c:tx>
          <c:spPr>
            <a:ln>
              <a:solidFill>
                <a:srgbClr val="990000"/>
              </a:solidFill>
              <a:prstDash val="sysDash"/>
            </a:ln>
          </c:spPr>
          <c:marker>
            <c:symbol val="square"/>
            <c:size val="4"/>
            <c:spPr>
              <a:solidFill>
                <a:srgbClr val="990000"/>
              </a:solidFill>
              <a:ln>
                <a:solidFill>
                  <a:srgbClr val="990000"/>
                </a:solidFill>
              </a:ln>
            </c:spPr>
          </c:marker>
          <c:xVal>
            <c:numRef>
              <c:f>Depth!$S$9:$S$17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  <c:pt idx="6">
                  <c:v>9</c:v>
                </c:pt>
                <c:pt idx="7">
                  <c:v>11</c:v>
                </c:pt>
                <c:pt idx="8">
                  <c:v>15</c:v>
                </c:pt>
              </c:numCache>
            </c:numRef>
          </c:xVal>
          <c:yVal>
            <c:numRef>
              <c:f>(ECoG!$D$138,ECoG!$D$150,ECoG!$D$163,ECoG!$D$176,ECoG!$D$189,ECoG!$D$201,ECoG!$D$213,ECoG!$D$226,ECoG!$D$238)</c:f>
              <c:numCache>
                <c:formatCode>General</c:formatCode>
                <c:ptCount val="9"/>
                <c:pt idx="0">
                  <c:v>4.6347500000000004</c:v>
                </c:pt>
                <c:pt idx="1">
                  <c:v>4.7268749999999997</c:v>
                </c:pt>
                <c:pt idx="2">
                  <c:v>4.6096250000000003</c:v>
                </c:pt>
                <c:pt idx="3">
                  <c:v>4.3683749999999995</c:v>
                </c:pt>
                <c:pt idx="4">
                  <c:v>4.3641250000000005</c:v>
                </c:pt>
                <c:pt idx="5">
                  <c:v>4.4991250000000003</c:v>
                </c:pt>
                <c:pt idx="6">
                  <c:v>4.6058749999999993</c:v>
                </c:pt>
                <c:pt idx="7">
                  <c:v>4.4932499999999997</c:v>
                </c:pt>
                <c:pt idx="8">
                  <c:v>4.7932500000000005</c:v>
                </c:pt>
              </c:numCache>
            </c:numRef>
          </c:yVal>
        </c:ser>
        <c:axId val="50273664"/>
        <c:axId val="50284032"/>
      </c:scatterChart>
      <c:valAx>
        <c:axId val="50273664"/>
        <c:scaling>
          <c:orientation val="minMax"/>
          <c:max val="15"/>
        </c:scaling>
        <c:axPos val="b"/>
        <c:numFmt formatCode="General" sourceLinked="1"/>
        <c:tickLblPos val="nextTo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hu-HU"/>
          </a:p>
        </c:txPr>
        <c:crossAx val="50284032"/>
        <c:crosses val="autoZero"/>
        <c:crossBetween val="midCat"/>
        <c:majorUnit val="1"/>
      </c:valAx>
      <c:valAx>
        <c:axId val="50284032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hu-HU"/>
          </a:p>
        </c:txPr>
        <c:crossAx val="50273664"/>
        <c:crosses val="autoZero"/>
        <c:crossBetween val="midCat"/>
      </c:valAx>
    </c:plotArea>
    <c:plotVisOnly val="1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7</xdr:col>
      <xdr:colOff>0</xdr:colOff>
      <xdr:row>9</xdr:row>
      <xdr:rowOff>190499</xdr:rowOff>
    </xdr:to>
    <xdr:graphicFrame macro="">
      <xdr:nvGraphicFramePr>
        <xdr:cNvPr id="2" name="Diagra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1</xdr:row>
      <xdr:rowOff>0</xdr:rowOff>
    </xdr:from>
    <xdr:to>
      <xdr:col>7</xdr:col>
      <xdr:colOff>0</xdr:colOff>
      <xdr:row>20</xdr:row>
      <xdr:rowOff>0</xdr:rowOff>
    </xdr:to>
    <xdr:graphicFrame macro="">
      <xdr:nvGraphicFramePr>
        <xdr:cNvPr id="3" name="Diagra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21</xdr:row>
      <xdr:rowOff>0</xdr:rowOff>
    </xdr:from>
    <xdr:to>
      <xdr:col>6</xdr:col>
      <xdr:colOff>609599</xdr:colOff>
      <xdr:row>30</xdr:row>
      <xdr:rowOff>0</xdr:rowOff>
    </xdr:to>
    <xdr:graphicFrame macro="">
      <xdr:nvGraphicFramePr>
        <xdr:cNvPr id="4" name="Diagra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1</xdr:rowOff>
    </xdr:from>
    <xdr:to>
      <xdr:col>12</xdr:col>
      <xdr:colOff>0</xdr:colOff>
      <xdr:row>18</xdr:row>
      <xdr:rowOff>0</xdr:rowOff>
    </xdr:to>
    <xdr:graphicFrame macro="">
      <xdr:nvGraphicFramePr>
        <xdr:cNvPr id="2" name="Diagra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4:AC19"/>
  <sheetViews>
    <sheetView tabSelected="1" zoomScale="85" zoomScaleNormal="85" workbookViewId="0">
      <selection activeCell="G23" sqref="G23"/>
    </sheetView>
  </sheetViews>
  <sheetFormatPr defaultRowHeight="15"/>
  <cols>
    <col min="1" max="1" width="2.140625" style="6" customWidth="1"/>
    <col min="2" max="2" width="10.28515625" bestFit="1" customWidth="1"/>
    <col min="3" max="3" width="10.28515625" customWidth="1"/>
    <col min="4" max="4" width="4.28515625" bestFit="1" customWidth="1"/>
    <col min="5" max="5" width="9.28515625" bestFit="1" customWidth="1"/>
    <col min="6" max="7" width="9.140625" style="6"/>
    <col min="8" max="8" width="12.28515625" style="6" bestFit="1" customWidth="1"/>
    <col min="9" max="9" width="12.28515625" style="8" customWidth="1"/>
    <col min="10" max="10" width="12.28515625" style="8" bestFit="1" customWidth="1"/>
    <col min="11" max="12" width="9.140625" style="6"/>
    <col min="15" max="15" width="3.85546875" style="6" customWidth="1"/>
    <col min="16" max="16" width="10.28515625" bestFit="1" customWidth="1"/>
    <col min="17" max="17" width="10.28515625" customWidth="1"/>
    <col min="18" max="18" width="9.28515625" customWidth="1"/>
    <col min="19" max="19" width="9.28515625" bestFit="1" customWidth="1"/>
    <col min="21" max="22" width="9.140625" style="6"/>
    <col min="25" max="29" width="9.140625" style="6"/>
  </cols>
  <sheetData>
    <row r="4" spans="1:29" s="2" customFormat="1">
      <c r="A4" s="5"/>
      <c r="B4" s="19" t="s">
        <v>21</v>
      </c>
      <c r="C4" s="19"/>
      <c r="D4" s="19"/>
      <c r="E4" s="19"/>
      <c r="F4" s="10"/>
      <c r="G4" s="21" t="s">
        <v>30</v>
      </c>
      <c r="H4" s="22"/>
      <c r="I4" s="22"/>
      <c r="J4" s="23"/>
      <c r="K4" s="21" t="s">
        <v>31</v>
      </c>
      <c r="L4" s="22"/>
      <c r="M4" s="22"/>
      <c r="N4" s="23"/>
      <c r="O4" s="5"/>
      <c r="P4" s="19" t="s">
        <v>22</v>
      </c>
      <c r="Q4" s="19"/>
      <c r="R4" s="19"/>
      <c r="S4" s="19"/>
      <c r="T4" s="3"/>
      <c r="U4" s="21" t="s">
        <v>30</v>
      </c>
      <c r="V4" s="22"/>
      <c r="W4" s="22"/>
      <c r="X4" s="23"/>
      <c r="Y4" s="21" t="s">
        <v>31</v>
      </c>
      <c r="Z4" s="22"/>
      <c r="AA4" s="22"/>
      <c r="AB4" s="23"/>
      <c r="AC4" s="6"/>
    </row>
    <row r="5" spans="1:29" s="2" customFormat="1">
      <c r="A5" s="5"/>
      <c r="B5" s="18" t="s">
        <v>28</v>
      </c>
      <c r="C5" s="3"/>
      <c r="D5" s="3" t="s">
        <v>1</v>
      </c>
      <c r="E5" s="11" t="s">
        <v>0</v>
      </c>
      <c r="F5" s="10" t="s">
        <v>2</v>
      </c>
      <c r="G5" s="24" t="s">
        <v>26</v>
      </c>
      <c r="H5" s="25" t="s">
        <v>25</v>
      </c>
      <c r="I5" s="25" t="s">
        <v>23</v>
      </c>
      <c r="J5" s="26" t="s">
        <v>24</v>
      </c>
      <c r="K5" s="24" t="s">
        <v>26</v>
      </c>
      <c r="L5" s="25" t="s">
        <v>25</v>
      </c>
      <c r="M5" s="25" t="s">
        <v>27</v>
      </c>
      <c r="N5" s="26" t="s">
        <v>24</v>
      </c>
      <c r="O5" s="5"/>
      <c r="P5" s="18" t="s">
        <v>28</v>
      </c>
      <c r="Q5" s="3"/>
      <c r="R5" s="3" t="s">
        <v>1</v>
      </c>
      <c r="S5" s="12" t="s">
        <v>0</v>
      </c>
      <c r="T5" s="3" t="s">
        <v>2</v>
      </c>
      <c r="U5" s="24" t="s">
        <v>26</v>
      </c>
      <c r="V5" s="25" t="s">
        <v>25</v>
      </c>
      <c r="W5" s="25" t="s">
        <v>23</v>
      </c>
      <c r="X5" s="26" t="s">
        <v>24</v>
      </c>
      <c r="Y5" s="24" t="s">
        <v>26</v>
      </c>
      <c r="Z5" s="25" t="s">
        <v>25</v>
      </c>
      <c r="AA5" s="25" t="s">
        <v>27</v>
      </c>
      <c r="AB5" s="26" t="s">
        <v>24</v>
      </c>
      <c r="AC5" s="6"/>
    </row>
    <row r="6" spans="1:29" s="2" customFormat="1">
      <c r="A6" s="6"/>
      <c r="B6" s="4">
        <v>42076</v>
      </c>
      <c r="C6" s="4"/>
      <c r="I6" s="20"/>
      <c r="J6" s="20"/>
      <c r="O6" s="6"/>
      <c r="P6" s="4">
        <v>42117</v>
      </c>
      <c r="Q6" s="4"/>
      <c r="AC6" s="6"/>
    </row>
    <row r="7" spans="1:29" s="2" customFormat="1">
      <c r="A7" s="6"/>
      <c r="B7" s="4"/>
      <c r="C7" s="4"/>
      <c r="I7" s="20"/>
      <c r="J7" s="20"/>
      <c r="O7" s="6"/>
      <c r="P7" s="4"/>
      <c r="Q7" s="4"/>
      <c r="AC7" s="6"/>
    </row>
    <row r="8" spans="1:29">
      <c r="B8" s="17" t="s">
        <v>29</v>
      </c>
      <c r="P8" s="17" t="s">
        <v>29</v>
      </c>
    </row>
    <row r="9" spans="1:29">
      <c r="B9" s="1">
        <v>42079</v>
      </c>
      <c r="C9" s="1"/>
      <c r="D9">
        <f t="shared" ref="D9:D17" si="0">B9-$B$6</f>
        <v>3</v>
      </c>
      <c r="E9">
        <f>ROUNDDOWN(D9/7,0)</f>
        <v>0</v>
      </c>
      <c r="F9" s="6">
        <v>4</v>
      </c>
      <c r="G9" s="6">
        <v>29.809762400583903</v>
      </c>
      <c r="H9" s="6">
        <v>13.740923412525573</v>
      </c>
      <c r="I9" s="8">
        <f>G9+H9/SQRT(F9)</f>
        <v>36.680224106846687</v>
      </c>
      <c r="J9" s="8">
        <f t="shared" ref="J9:J17" si="1">G9-H9/SQRT(F9)</f>
        <v>22.939300694321116</v>
      </c>
      <c r="K9" s="6">
        <v>4.2586333992204084</v>
      </c>
      <c r="L9" s="6">
        <v>1.6709613200350297</v>
      </c>
      <c r="M9">
        <f>K9+(L9/SQRT(F9))</f>
        <v>5.0941140592379233</v>
      </c>
      <c r="N9">
        <f>K9-(L9/SQRT(F9))</f>
        <v>3.4231527392028935</v>
      </c>
      <c r="P9" s="1">
        <v>42121</v>
      </c>
      <c r="R9">
        <f>P9-$P$6</f>
        <v>4</v>
      </c>
      <c r="S9">
        <f>ROUNDDOWN(R9/7,0)</f>
        <v>0</v>
      </c>
      <c r="T9">
        <v>6</v>
      </c>
      <c r="U9" s="6">
        <v>48.462157935273019</v>
      </c>
      <c r="V9" s="6">
        <v>4.8657202521839853</v>
      </c>
      <c r="W9">
        <f>U9+V9/SQRT(T9)</f>
        <v>50.448579910102531</v>
      </c>
      <c r="X9">
        <f>U9-V9/SQRT(T9)</f>
        <v>46.475735960443508</v>
      </c>
      <c r="Y9" s="6">
        <v>3.091763879662754</v>
      </c>
      <c r="Z9" s="6">
        <v>0.20588656901726338</v>
      </c>
      <c r="AA9" s="6">
        <f>Y9+(Z9/SQRT(T9))</f>
        <v>3.1758167194935218</v>
      </c>
      <c r="AB9" s="6">
        <f>Y9-(Z9/SQRT(T9))</f>
        <v>3.0077110398319862</v>
      </c>
    </row>
    <row r="10" spans="1:29">
      <c r="B10" s="1">
        <v>42086</v>
      </c>
      <c r="C10" s="1"/>
      <c r="D10">
        <f t="shared" si="0"/>
        <v>10</v>
      </c>
      <c r="E10">
        <f t="shared" ref="E10:E16" si="2">ROUNDDOWN(D10/7,0)</f>
        <v>1</v>
      </c>
      <c r="F10" s="6">
        <v>4</v>
      </c>
      <c r="G10" s="6">
        <v>33.658571564523747</v>
      </c>
      <c r="H10" s="6">
        <v>1.6935915896168308</v>
      </c>
      <c r="I10" s="8">
        <f t="shared" ref="I10:I17" si="3">G10+H10/SQRT(F10)</f>
        <v>34.505367359332162</v>
      </c>
      <c r="J10" s="8">
        <f t="shared" si="1"/>
        <v>32.811775769715332</v>
      </c>
      <c r="K10" s="6">
        <v>2.7546642976620817</v>
      </c>
      <c r="L10" s="6">
        <v>0.1360338517737181</v>
      </c>
      <c r="M10">
        <f>K10+(L10/SQRT(F10))</f>
        <v>2.8226812235489409</v>
      </c>
      <c r="N10">
        <f>K10-(L10/SQRT(F10))</f>
        <v>2.6866473717752224</v>
      </c>
      <c r="P10" s="1">
        <v>42129</v>
      </c>
      <c r="Q10" s="1"/>
      <c r="R10">
        <f t="shared" ref="R10:R17" si="4">P10-$P$6</f>
        <v>12</v>
      </c>
      <c r="S10">
        <f t="shared" ref="S10:S17" si="5">ROUNDDOWN(R10/7,0)</f>
        <v>1</v>
      </c>
      <c r="T10">
        <v>4</v>
      </c>
      <c r="U10" s="6">
        <v>56.900474777326323</v>
      </c>
      <c r="V10" s="6">
        <v>9.259348275094224</v>
      </c>
      <c r="W10">
        <f t="shared" ref="W10:W15" si="6">U10+V10/SQRT(T10)</f>
        <v>61.530148914873436</v>
      </c>
      <c r="X10">
        <f t="shared" ref="X10:X16" si="7">U10-V10/SQRT(T10)</f>
        <v>52.27080063977921</v>
      </c>
      <c r="Y10" s="6">
        <v>3.1438555388222249</v>
      </c>
      <c r="Z10" s="6">
        <v>0.45590052940201309</v>
      </c>
      <c r="AA10" s="6">
        <f t="shared" ref="AA10:AA16" si="8">Y10+(Z10/SQRT(T10))</f>
        <v>3.3718058035232312</v>
      </c>
      <c r="AB10" s="6">
        <f t="shared" ref="AB10:AB15" si="9">Y10-(Z10/SQRT(T10))</f>
        <v>2.9159052741212186</v>
      </c>
    </row>
    <row r="11" spans="1:29">
      <c r="B11" s="1">
        <v>42093</v>
      </c>
      <c r="D11">
        <f t="shared" si="0"/>
        <v>17</v>
      </c>
      <c r="E11">
        <f t="shared" si="2"/>
        <v>2</v>
      </c>
      <c r="F11" s="6">
        <v>6</v>
      </c>
      <c r="G11" s="6">
        <v>34.038696757788621</v>
      </c>
      <c r="H11" s="6">
        <v>1.4151707925115824</v>
      </c>
      <c r="I11" s="8">
        <f t="shared" si="3"/>
        <v>34.616437814545861</v>
      </c>
      <c r="J11" s="8">
        <f t="shared" si="1"/>
        <v>33.460955701031381</v>
      </c>
      <c r="K11" s="6">
        <v>2.7295330892886542</v>
      </c>
      <c r="L11" s="6">
        <v>0.19880574796355682</v>
      </c>
      <c r="M11">
        <f t="shared" ref="M11:M17" si="10">K11+(L11/SQRT(F11))</f>
        <v>2.8106951960291657</v>
      </c>
      <c r="N11">
        <f t="shared" ref="N11:N17" si="11">K11-(L11/SQRT(F11))</f>
        <v>2.6483709825481427</v>
      </c>
      <c r="P11" s="1">
        <v>42137</v>
      </c>
      <c r="Q11" s="1"/>
      <c r="R11">
        <f t="shared" si="4"/>
        <v>20</v>
      </c>
      <c r="S11">
        <f t="shared" si="5"/>
        <v>2</v>
      </c>
      <c r="T11">
        <v>6</v>
      </c>
      <c r="U11" s="6">
        <v>44.013702286199127</v>
      </c>
      <c r="V11" s="6">
        <v>4.0875523337366397</v>
      </c>
      <c r="W11">
        <f t="shared" si="6"/>
        <v>45.682438538628681</v>
      </c>
      <c r="X11">
        <f t="shared" si="7"/>
        <v>42.344966033769573</v>
      </c>
      <c r="Y11" s="6">
        <v>2.8276348510713123</v>
      </c>
      <c r="Z11" s="6">
        <v>0.3290766125666873</v>
      </c>
      <c r="AA11" s="6">
        <f t="shared" si="8"/>
        <v>2.9619798155833013</v>
      </c>
      <c r="AB11" s="6">
        <f t="shared" si="9"/>
        <v>2.6932898865593233</v>
      </c>
    </row>
    <row r="12" spans="1:29">
      <c r="B12" s="1">
        <v>42100</v>
      </c>
      <c r="D12">
        <f t="shared" si="0"/>
        <v>24</v>
      </c>
      <c r="E12">
        <f t="shared" si="2"/>
        <v>3</v>
      </c>
      <c r="F12" s="6">
        <v>7</v>
      </c>
      <c r="G12" s="6">
        <v>36.418189593569373</v>
      </c>
      <c r="H12" s="6">
        <v>1.4640557441944646</v>
      </c>
      <c r="I12" s="8">
        <f t="shared" si="3"/>
        <v>36.971550651379964</v>
      </c>
      <c r="J12" s="8">
        <f t="shared" si="1"/>
        <v>35.864828535758782</v>
      </c>
      <c r="K12" s="6">
        <v>2.7196815354168593</v>
      </c>
      <c r="L12" s="6">
        <v>0.23110011435458599</v>
      </c>
      <c r="M12">
        <f t="shared" si="10"/>
        <v>2.8070291683512627</v>
      </c>
      <c r="N12">
        <f t="shared" si="11"/>
        <v>2.6323339024824559</v>
      </c>
      <c r="P12" s="1">
        <v>42139</v>
      </c>
      <c r="R12">
        <f t="shared" si="4"/>
        <v>22</v>
      </c>
      <c r="S12">
        <f t="shared" si="5"/>
        <v>3</v>
      </c>
      <c r="T12">
        <v>6</v>
      </c>
      <c r="U12" s="6">
        <v>44.305683134935485</v>
      </c>
      <c r="V12" s="6">
        <v>3.5855261312419207</v>
      </c>
      <c r="W12">
        <f t="shared" si="6"/>
        <v>45.769468048428507</v>
      </c>
      <c r="X12">
        <f t="shared" si="7"/>
        <v>42.841898221442463</v>
      </c>
      <c r="Y12" s="6">
        <v>2.8146170466753566</v>
      </c>
      <c r="Z12" s="6">
        <v>0.51272109504586505</v>
      </c>
      <c r="AA12" s="6">
        <f t="shared" si="8"/>
        <v>3.0239345572125909</v>
      </c>
      <c r="AB12" s="6">
        <f t="shared" si="9"/>
        <v>2.6052995361381224</v>
      </c>
    </row>
    <row r="13" spans="1:29">
      <c r="B13" s="1">
        <v>42114</v>
      </c>
      <c r="D13">
        <f t="shared" si="0"/>
        <v>38</v>
      </c>
      <c r="E13">
        <f t="shared" si="2"/>
        <v>5</v>
      </c>
      <c r="F13" s="6">
        <v>7</v>
      </c>
      <c r="G13" s="6">
        <v>37.651184722723215</v>
      </c>
      <c r="H13" s="6">
        <v>1.3766534182802299</v>
      </c>
      <c r="I13" s="8">
        <f t="shared" si="3"/>
        <v>38.171510806479851</v>
      </c>
      <c r="J13" s="8">
        <f t="shared" si="1"/>
        <v>37.130858638966579</v>
      </c>
      <c r="K13" s="6">
        <v>2.6333522958842934</v>
      </c>
      <c r="L13" s="6">
        <v>0.19876501349149792</v>
      </c>
      <c r="M13">
        <f t="shared" si="10"/>
        <v>2.7084784094612795</v>
      </c>
      <c r="N13">
        <f t="shared" si="11"/>
        <v>2.5582261823073074</v>
      </c>
      <c r="P13" s="1">
        <v>42156</v>
      </c>
      <c r="Q13" s="1"/>
      <c r="R13">
        <f t="shared" si="4"/>
        <v>39</v>
      </c>
      <c r="S13">
        <f t="shared" si="5"/>
        <v>5</v>
      </c>
      <c r="T13">
        <v>5</v>
      </c>
      <c r="U13" s="6">
        <v>45.031484408776606</v>
      </c>
      <c r="V13" s="6">
        <v>5.2474557956014385</v>
      </c>
      <c r="W13">
        <f t="shared" si="6"/>
        <v>47.37821798235462</v>
      </c>
      <c r="X13">
        <f t="shared" si="7"/>
        <v>42.684750835198592</v>
      </c>
      <c r="Y13" s="6">
        <v>2.8553698611112388</v>
      </c>
      <c r="Z13" s="6">
        <v>0.56260709647385365</v>
      </c>
      <c r="AA13" s="6">
        <f t="shared" si="8"/>
        <v>3.1069754035791024</v>
      </c>
      <c r="AB13" s="6">
        <f t="shared" si="9"/>
        <v>2.6037643186433752</v>
      </c>
    </row>
    <row r="14" spans="1:29">
      <c r="B14" s="1">
        <v>42128</v>
      </c>
      <c r="D14">
        <f t="shared" si="0"/>
        <v>52</v>
      </c>
      <c r="E14">
        <f t="shared" si="2"/>
        <v>7</v>
      </c>
      <c r="F14" s="6">
        <v>7</v>
      </c>
      <c r="G14" s="6">
        <v>38.687847653283555</v>
      </c>
      <c r="H14" s="6">
        <v>11.398391467139078</v>
      </c>
      <c r="I14" s="8">
        <f t="shared" si="3"/>
        <v>42.996034677313645</v>
      </c>
      <c r="J14" s="8">
        <f t="shared" si="1"/>
        <v>34.379660629253465</v>
      </c>
      <c r="K14" s="6">
        <v>3.1656577693746804</v>
      </c>
      <c r="L14" s="6">
        <v>1.5055198260759437</v>
      </c>
      <c r="M14">
        <f t="shared" si="10"/>
        <v>3.7346907770424176</v>
      </c>
      <c r="N14">
        <f t="shared" si="11"/>
        <v>2.5966247617069431</v>
      </c>
      <c r="P14" s="1">
        <v>42170</v>
      </c>
      <c r="Q14" s="1"/>
      <c r="R14">
        <f t="shared" si="4"/>
        <v>53</v>
      </c>
      <c r="S14">
        <f t="shared" si="5"/>
        <v>7</v>
      </c>
      <c r="T14">
        <v>6</v>
      </c>
      <c r="U14" s="6">
        <v>44.206351337260905</v>
      </c>
      <c r="V14" s="6">
        <v>4.326679177439301</v>
      </c>
      <c r="W14">
        <f t="shared" si="6"/>
        <v>45.97271071483609</v>
      </c>
      <c r="X14">
        <f t="shared" si="7"/>
        <v>42.43999195968572</v>
      </c>
      <c r="Y14" s="6">
        <v>2.6512672644236179</v>
      </c>
      <c r="Z14" s="6">
        <v>0.20009830592264374</v>
      </c>
      <c r="AA14" s="6">
        <f t="shared" si="8"/>
        <v>2.7329570557412524</v>
      </c>
      <c r="AB14" s="6">
        <f t="shared" si="9"/>
        <v>2.5695774731059835</v>
      </c>
    </row>
    <row r="15" spans="1:29">
      <c r="B15" s="1">
        <v>42144</v>
      </c>
      <c r="D15">
        <f t="shared" si="0"/>
        <v>68</v>
      </c>
      <c r="E15">
        <f>ROUNDDOWN(D15/7,0)</f>
        <v>9</v>
      </c>
      <c r="F15" s="6">
        <v>5</v>
      </c>
      <c r="G15" s="6">
        <v>43.573361495681276</v>
      </c>
      <c r="H15" s="6">
        <v>5.2909599884070548</v>
      </c>
      <c r="I15" s="8">
        <f t="shared" si="3"/>
        <v>45.939550735743211</v>
      </c>
      <c r="J15" s="8">
        <f t="shared" si="1"/>
        <v>41.207172255619341</v>
      </c>
      <c r="K15" s="6">
        <v>2.8012429509644137</v>
      </c>
      <c r="L15" s="6">
        <v>0.78863430307540672</v>
      </c>
      <c r="M15">
        <f t="shared" si="10"/>
        <v>3.1539309331773699</v>
      </c>
      <c r="N15">
        <f t="shared" si="11"/>
        <v>2.4485549687514574</v>
      </c>
      <c r="P15" s="1">
        <v>42181</v>
      </c>
      <c r="R15">
        <f t="shared" si="4"/>
        <v>64</v>
      </c>
      <c r="S15">
        <f t="shared" si="5"/>
        <v>9</v>
      </c>
      <c r="T15">
        <v>4</v>
      </c>
      <c r="U15" s="6">
        <v>25.081349529314259</v>
      </c>
      <c r="V15" s="6">
        <v>3.3345014366843762</v>
      </c>
      <c r="W15">
        <f t="shared" si="6"/>
        <v>26.748600247656448</v>
      </c>
      <c r="X15">
        <f t="shared" si="7"/>
        <v>23.414098810972071</v>
      </c>
      <c r="Y15" s="6">
        <v>2.4230076314000559</v>
      </c>
      <c r="Z15" s="6">
        <v>0.34690977087128211</v>
      </c>
      <c r="AA15" s="6">
        <f t="shared" si="8"/>
        <v>2.5964625168356972</v>
      </c>
      <c r="AB15" s="6">
        <f t="shared" si="9"/>
        <v>2.2495527459644147</v>
      </c>
    </row>
    <row r="16" spans="1:29">
      <c r="B16" s="1">
        <v>42156</v>
      </c>
      <c r="D16">
        <f t="shared" si="0"/>
        <v>80</v>
      </c>
      <c r="E16">
        <f t="shared" si="2"/>
        <v>11</v>
      </c>
      <c r="F16" s="6">
        <v>7</v>
      </c>
      <c r="G16" s="6">
        <v>36.057247482492997</v>
      </c>
      <c r="H16" s="6">
        <v>1.0826005549982405</v>
      </c>
      <c r="I16" s="8">
        <f t="shared" si="3"/>
        <v>36.466432030742403</v>
      </c>
      <c r="J16" s="8">
        <f t="shared" si="1"/>
        <v>35.64806293424359</v>
      </c>
      <c r="K16" s="6">
        <v>2.7443494900323282</v>
      </c>
      <c r="L16" s="6">
        <v>0.21515252135009896</v>
      </c>
      <c r="M16">
        <f t="shared" si="10"/>
        <v>2.825669499381025</v>
      </c>
      <c r="N16">
        <f t="shared" si="11"/>
        <v>2.6630294806836314</v>
      </c>
      <c r="P16" s="7">
        <v>42200</v>
      </c>
      <c r="R16">
        <f t="shared" si="4"/>
        <v>83</v>
      </c>
      <c r="S16">
        <f t="shared" si="5"/>
        <v>11</v>
      </c>
      <c r="T16" s="8">
        <v>6</v>
      </c>
      <c r="U16" s="6">
        <v>40.22382060019337</v>
      </c>
      <c r="V16" s="6">
        <v>2.9750815050992836</v>
      </c>
      <c r="W16">
        <f>U16+V16/SQRT(T16)</f>
        <v>41.438392538640812</v>
      </c>
      <c r="X16">
        <f t="shared" si="7"/>
        <v>39.009248661745929</v>
      </c>
      <c r="Y16" s="6">
        <v>2.5392780240707271</v>
      </c>
      <c r="Z16" s="6">
        <v>0.24242352751432417</v>
      </c>
      <c r="AA16" s="6">
        <f t="shared" si="8"/>
        <v>2.6382470147466694</v>
      </c>
      <c r="AB16" s="6">
        <f>Y16-(Z16/SQRT(T16))</f>
        <v>2.4403090333947848</v>
      </c>
    </row>
    <row r="17" spans="2:28">
      <c r="B17" s="1">
        <v>42184</v>
      </c>
      <c r="D17">
        <f t="shared" si="0"/>
        <v>108</v>
      </c>
      <c r="E17">
        <f>ROUNDDOWN(D17/7,0)</f>
        <v>15</v>
      </c>
      <c r="F17" s="6">
        <v>5</v>
      </c>
      <c r="G17" s="6">
        <v>47.035894688848074</v>
      </c>
      <c r="H17" s="6">
        <v>3.7540198287487185</v>
      </c>
      <c r="I17" s="8">
        <f t="shared" si="3"/>
        <v>48.714743394040923</v>
      </c>
      <c r="J17" s="8">
        <f t="shared" si="1"/>
        <v>45.357045983655226</v>
      </c>
      <c r="K17" s="6">
        <v>4.6942418603681535</v>
      </c>
      <c r="L17" s="6">
        <v>1.4882716916614558</v>
      </c>
      <c r="M17">
        <f t="shared" si="10"/>
        <v>5.3598171946768778</v>
      </c>
      <c r="N17">
        <f t="shared" si="11"/>
        <v>4.0286665260594292</v>
      </c>
      <c r="P17" s="7">
        <v>42226</v>
      </c>
      <c r="Q17" s="7"/>
      <c r="R17" s="8">
        <f t="shared" si="4"/>
        <v>109</v>
      </c>
      <c r="S17" s="8">
        <f t="shared" si="5"/>
        <v>15</v>
      </c>
      <c r="T17" s="8">
        <v>5</v>
      </c>
      <c r="U17" s="6">
        <v>42.432881339941034</v>
      </c>
      <c r="V17" s="6">
        <v>3.2618096794403368</v>
      </c>
      <c r="W17">
        <f>U17+V17/SQRT(T17)</f>
        <v>43.891606974520109</v>
      </c>
      <c r="X17">
        <f t="shared" ref="X17" si="12">U17-V17/SQRT(T17)</f>
        <v>40.974155705361959</v>
      </c>
      <c r="Y17" s="6">
        <v>2.6736222632167461</v>
      </c>
      <c r="Z17">
        <v>0.16235668622234575</v>
      </c>
      <c r="AA17" s="6">
        <f t="shared" ref="AA17" si="13">Y17+(Z17/SQRT(T17))</f>
        <v>2.7462303806157</v>
      </c>
      <c r="AB17" s="6">
        <f>Y17-(Z17/SQRT(T17))</f>
        <v>2.6010141458177922</v>
      </c>
    </row>
    <row r="19" spans="2:28">
      <c r="B19" s="7"/>
      <c r="C19" s="7"/>
      <c r="D19" s="8"/>
      <c r="E19" s="8"/>
      <c r="F19" s="9"/>
      <c r="O19" s="9"/>
    </row>
  </sheetData>
  <mergeCells count="6">
    <mergeCell ref="Y4:AB4"/>
    <mergeCell ref="B4:E4"/>
    <mergeCell ref="P4:S4"/>
    <mergeCell ref="G4:J4"/>
    <mergeCell ref="K4:N4"/>
    <mergeCell ref="U4:X4"/>
  </mergeCell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239"/>
  <sheetViews>
    <sheetView workbookViewId="0">
      <selection activeCell="G15" sqref="G15"/>
    </sheetView>
  </sheetViews>
  <sheetFormatPr defaultRowHeight="15"/>
  <cols>
    <col min="1" max="1" width="26.85546875" bestFit="1" customWidth="1"/>
    <col min="2" max="2" width="44.7109375" bestFit="1" customWidth="1"/>
    <col min="4" max="4" width="12" bestFit="1" customWidth="1"/>
    <col min="6" max="6" width="13.28515625" bestFit="1" customWidth="1"/>
  </cols>
  <sheetData>
    <row r="1" spans="1:6">
      <c r="A1" s="14" t="s">
        <v>14</v>
      </c>
      <c r="B1" s="13"/>
      <c r="C1" s="13"/>
      <c r="D1" s="13"/>
      <c r="E1" s="13"/>
      <c r="F1" s="13"/>
    </row>
    <row r="2" spans="1:6">
      <c r="A2" s="13"/>
      <c r="B2" s="13" t="s">
        <v>3</v>
      </c>
      <c r="C2" s="13" t="s">
        <v>19</v>
      </c>
      <c r="D2" s="13"/>
      <c r="E2" s="13"/>
      <c r="F2" s="13"/>
    </row>
    <row r="3" spans="1:6">
      <c r="A3" s="13"/>
      <c r="B3" s="13" t="s">
        <v>4</v>
      </c>
      <c r="C3" s="13" t="s">
        <v>5</v>
      </c>
      <c r="D3" s="13"/>
      <c r="E3" s="13"/>
      <c r="F3" s="13"/>
    </row>
    <row r="4" spans="1:6">
      <c r="A4" s="13"/>
      <c r="B4" s="13"/>
      <c r="C4" s="13" t="s">
        <v>6</v>
      </c>
      <c r="D4" s="13"/>
      <c r="E4" s="13"/>
      <c r="F4" s="13"/>
    </row>
    <row r="5" spans="1:6">
      <c r="A5" s="13"/>
      <c r="B5" s="13"/>
      <c r="C5" s="13" t="s">
        <v>13</v>
      </c>
      <c r="D5" s="13"/>
      <c r="E5" s="13"/>
      <c r="F5" s="13"/>
    </row>
    <row r="6" spans="1:6">
      <c r="A6" s="13"/>
      <c r="B6" s="13" t="s">
        <v>7</v>
      </c>
      <c r="C6" s="13" t="s">
        <v>8</v>
      </c>
      <c r="D6" s="13"/>
      <c r="E6" s="13"/>
      <c r="F6" s="13"/>
    </row>
    <row r="7" spans="1:6">
      <c r="A7" s="13"/>
      <c r="B7" s="13"/>
      <c r="C7" s="13" t="s">
        <v>10</v>
      </c>
      <c r="D7" s="13"/>
      <c r="E7" s="13"/>
      <c r="F7" s="13"/>
    </row>
    <row r="8" spans="1:6">
      <c r="A8" s="13"/>
      <c r="B8" s="13"/>
      <c r="C8" s="13" t="s">
        <v>12</v>
      </c>
      <c r="D8" s="13"/>
      <c r="E8" s="13"/>
      <c r="F8" s="13"/>
    </row>
    <row r="9" spans="1:6">
      <c r="A9" s="13"/>
      <c r="B9" s="13" t="s">
        <v>9</v>
      </c>
      <c r="C9" s="13" t="s">
        <v>11</v>
      </c>
      <c r="D9" s="13"/>
      <c r="E9" s="13"/>
      <c r="F9" s="13"/>
    </row>
    <row r="10" spans="1:6">
      <c r="A10" s="13"/>
      <c r="B10" s="13"/>
      <c r="C10" s="13" t="s">
        <v>15</v>
      </c>
      <c r="D10" s="13"/>
      <c r="E10" s="13"/>
      <c r="F10" s="13"/>
    </row>
    <row r="12" spans="1:6">
      <c r="D12" s="17" t="s">
        <v>20</v>
      </c>
    </row>
    <row r="13" spans="1:6">
      <c r="A13" t="s">
        <v>32</v>
      </c>
    </row>
    <row r="14" spans="1:6">
      <c r="B14" s="16" t="s">
        <v>18</v>
      </c>
      <c r="C14">
        <v>1</v>
      </c>
      <c r="D14">
        <v>4.444</v>
      </c>
    </row>
    <row r="15" spans="1:6">
      <c r="C15">
        <v>2</v>
      </c>
      <c r="D15">
        <v>4.2480000000000002</v>
      </c>
    </row>
    <row r="16" spans="1:6">
      <c r="C16">
        <v>3</v>
      </c>
      <c r="D16">
        <v>4.3789999999999996</v>
      </c>
    </row>
    <row r="17" spans="1:5">
      <c r="C17">
        <v>4</v>
      </c>
      <c r="D17">
        <v>5.7149999999999999</v>
      </c>
    </row>
    <row r="18" spans="1:5">
      <c r="C18">
        <v>5</v>
      </c>
      <c r="D18">
        <v>5.0339999999999998</v>
      </c>
    </row>
    <row r="19" spans="1:5">
      <c r="C19">
        <v>6</v>
      </c>
      <c r="D19">
        <v>5.8970000000000002</v>
      </c>
    </row>
    <row r="20" spans="1:5">
      <c r="C20">
        <v>7</v>
      </c>
      <c r="D20">
        <v>6.6180000000000003</v>
      </c>
    </row>
    <row r="21" spans="1:5">
      <c r="C21">
        <v>8</v>
      </c>
      <c r="D21">
        <v>5.7460000000000004</v>
      </c>
    </row>
    <row r="22" spans="1:5">
      <c r="D22">
        <v>5.2601250000000004</v>
      </c>
      <c r="E22" s="15" t="s">
        <v>16</v>
      </c>
    </row>
    <row r="23" spans="1:5">
      <c r="D23">
        <v>0.30502900550017875</v>
      </c>
      <c r="E23" s="15" t="s">
        <v>17</v>
      </c>
    </row>
    <row r="25" spans="1:5">
      <c r="A25" t="s">
        <v>33</v>
      </c>
    </row>
    <row r="26" spans="1:5">
      <c r="D26">
        <v>6.5430000000000001</v>
      </c>
    </row>
    <row r="27" spans="1:5">
      <c r="D27">
        <v>6.2619999999999996</v>
      </c>
    </row>
    <row r="28" spans="1:5">
      <c r="D28">
        <v>6.5739999999999998</v>
      </c>
    </row>
    <row r="29" spans="1:5">
      <c r="D29">
        <v>6.5229999999999997</v>
      </c>
    </row>
    <row r="30" spans="1:5">
      <c r="D30">
        <v>6.8819999999999997</v>
      </c>
    </row>
    <row r="31" spans="1:5">
      <c r="D31">
        <v>6.4779999999999998</v>
      </c>
    </row>
    <row r="32" spans="1:5">
      <c r="D32">
        <v>6.7649999999999997</v>
      </c>
    </row>
    <row r="33" spans="1:4">
      <c r="D33">
        <v>6.7069999999999999</v>
      </c>
    </row>
    <row r="34" spans="1:4">
      <c r="D34">
        <v>6.5917500000000002</v>
      </c>
    </row>
    <row r="35" spans="1:4">
      <c r="D35">
        <v>6.7696209537266946E-2</v>
      </c>
    </row>
    <row r="38" spans="1:4">
      <c r="A38" t="s">
        <v>34</v>
      </c>
    </row>
    <row r="39" spans="1:4">
      <c r="D39">
        <v>6.09</v>
      </c>
    </row>
    <row r="40" spans="1:4">
      <c r="D40">
        <v>6.173</v>
      </c>
    </row>
    <row r="41" spans="1:4">
      <c r="D41">
        <v>6.2279999999999998</v>
      </c>
    </row>
    <row r="42" spans="1:4">
      <c r="D42">
        <v>6.4059999999999997</v>
      </c>
    </row>
    <row r="43" spans="1:4">
      <c r="D43">
        <v>7.1319999999999997</v>
      </c>
    </row>
    <row r="44" spans="1:4">
      <c r="D44">
        <v>6.5419999999999998</v>
      </c>
    </row>
    <row r="45" spans="1:4">
      <c r="D45">
        <v>7.0460000000000003</v>
      </c>
    </row>
    <row r="46" spans="1:4">
      <c r="D46">
        <v>6.6680000000000001</v>
      </c>
    </row>
    <row r="47" spans="1:4">
      <c r="D47">
        <v>6.5356249999999996</v>
      </c>
    </row>
    <row r="48" spans="1:4">
      <c r="D48">
        <v>0.13856560301635401</v>
      </c>
    </row>
    <row r="51" spans="1:4">
      <c r="A51" t="s">
        <v>35</v>
      </c>
    </row>
    <row r="52" spans="1:4">
      <c r="D52">
        <v>3.806</v>
      </c>
    </row>
    <row r="53" spans="1:4">
      <c r="D53">
        <v>3.7189999999999999</v>
      </c>
    </row>
    <row r="54" spans="1:4">
      <c r="D54">
        <v>3.9340000000000002</v>
      </c>
    </row>
    <row r="55" spans="1:4">
      <c r="D55">
        <v>4.1500000000000004</v>
      </c>
    </row>
    <row r="56" spans="1:4">
      <c r="D56">
        <v>4.2910000000000004</v>
      </c>
    </row>
    <row r="57" spans="1:4">
      <c r="D57">
        <v>4.1580000000000004</v>
      </c>
    </row>
    <row r="58" spans="1:4">
      <c r="D58">
        <v>5.194</v>
      </c>
    </row>
    <row r="59" spans="1:4">
      <c r="D59">
        <v>4.3159999999999998</v>
      </c>
    </row>
    <row r="60" spans="1:4">
      <c r="D60">
        <v>4.1959999999999997</v>
      </c>
    </row>
    <row r="61" spans="1:4">
      <c r="D61">
        <v>0.16208804926423831</v>
      </c>
    </row>
    <row r="63" spans="1:4">
      <c r="A63" t="s">
        <v>36</v>
      </c>
    </row>
    <row r="64" spans="1:4">
      <c r="D64">
        <v>5.9249999999999998</v>
      </c>
    </row>
    <row r="65" spans="1:4">
      <c r="D65">
        <v>5.97</v>
      </c>
    </row>
    <row r="66" spans="1:4">
      <c r="D66">
        <v>6.0579999999999998</v>
      </c>
    </row>
    <row r="67" spans="1:4">
      <c r="D67">
        <v>5.9340000000000002</v>
      </c>
    </row>
    <row r="68" spans="1:4">
      <c r="D68">
        <v>6.04</v>
      </c>
    </row>
    <row r="69" spans="1:4">
      <c r="D69">
        <v>5.9130000000000003</v>
      </c>
    </row>
    <row r="70" spans="1:4">
      <c r="D70">
        <v>6.1059999999999999</v>
      </c>
    </row>
    <row r="71" spans="1:4">
      <c r="D71">
        <v>6.0750000000000002</v>
      </c>
    </row>
    <row r="72" spans="1:4">
      <c r="D72">
        <v>6.002625000000001</v>
      </c>
    </row>
    <row r="73" spans="1:4">
      <c r="D73">
        <v>2.6799478606335383E-2</v>
      </c>
    </row>
    <row r="75" spans="1:4">
      <c r="A75" t="s">
        <v>37</v>
      </c>
    </row>
    <row r="76" spans="1:4">
      <c r="D76">
        <v>3.548</v>
      </c>
    </row>
    <row r="77" spans="1:4">
      <c r="D77">
        <v>3.899</v>
      </c>
    </row>
    <row r="78" spans="1:4">
      <c r="D78">
        <v>3.6019999999999999</v>
      </c>
    </row>
    <row r="79" spans="1:4">
      <c r="D79">
        <v>3.7869999999999999</v>
      </c>
    </row>
    <row r="80" spans="1:4">
      <c r="D80">
        <v>4.2990000000000004</v>
      </c>
    </row>
    <row r="81" spans="1:4">
      <c r="D81">
        <v>3.9529999999999998</v>
      </c>
    </row>
    <row r="82" spans="1:4">
      <c r="D82">
        <v>4.2249999999999996</v>
      </c>
    </row>
    <row r="83" spans="1:4">
      <c r="D83">
        <v>4.133</v>
      </c>
    </row>
    <row r="84" spans="1:4">
      <c r="D84">
        <v>3.9307499999999993</v>
      </c>
    </row>
    <row r="85" spans="1:4">
      <c r="D85">
        <v>9.8183274324824266E-2</v>
      </c>
    </row>
    <row r="87" spans="1:4">
      <c r="A87" t="s">
        <v>38</v>
      </c>
    </row>
    <row r="88" spans="1:4">
      <c r="D88">
        <v>5.8090000000000002</v>
      </c>
    </row>
    <row r="89" spans="1:4">
      <c r="D89">
        <v>6.3959999999999999</v>
      </c>
    </row>
    <row r="90" spans="1:4">
      <c r="D90">
        <v>6.0650000000000004</v>
      </c>
    </row>
    <row r="91" spans="1:4">
      <c r="D91">
        <v>6.4569999999999999</v>
      </c>
    </row>
    <row r="92" spans="1:4">
      <c r="D92">
        <v>6.9729999999999999</v>
      </c>
    </row>
    <row r="93" spans="1:4">
      <c r="D93">
        <v>6.4050000000000002</v>
      </c>
    </row>
    <row r="94" spans="1:4">
      <c r="D94">
        <v>7.4859999999999998</v>
      </c>
    </row>
    <row r="95" spans="1:4">
      <c r="D95">
        <v>6.6849999999999996</v>
      </c>
    </row>
    <row r="96" spans="1:4">
      <c r="D96">
        <v>6.5344999999999995</v>
      </c>
    </row>
    <row r="97" spans="1:4">
      <c r="D97">
        <v>0.18463400089288554</v>
      </c>
    </row>
    <row r="99" spans="1:4">
      <c r="A99" t="s">
        <v>39</v>
      </c>
    </row>
    <row r="100" spans="1:4">
      <c r="D100">
        <v>5.6230000000000002</v>
      </c>
    </row>
    <row r="101" spans="1:4">
      <c r="D101">
        <v>6.0410000000000004</v>
      </c>
    </row>
    <row r="102" spans="1:4">
      <c r="D102">
        <v>5.76</v>
      </c>
    </row>
    <row r="103" spans="1:4">
      <c r="D103">
        <v>5.9249999999999998</v>
      </c>
    </row>
    <row r="104" spans="1:4">
      <c r="D104">
        <v>6.3259999999999996</v>
      </c>
    </row>
    <row r="105" spans="1:4">
      <c r="D105">
        <v>5.867</v>
      </c>
    </row>
    <row r="106" spans="1:4">
      <c r="D106">
        <v>7.3780000000000001</v>
      </c>
    </row>
    <row r="107" spans="1:4">
      <c r="D107">
        <v>6.2169999999999996</v>
      </c>
    </row>
    <row r="108" spans="1:4">
      <c r="D108">
        <v>6.1421250000000001</v>
      </c>
    </row>
    <row r="109" spans="1:4">
      <c r="D109">
        <v>0.19435685491788321</v>
      </c>
    </row>
    <row r="111" spans="1:4">
      <c r="A111" t="s">
        <v>40</v>
      </c>
    </row>
    <row r="112" spans="1:4">
      <c r="D112">
        <v>5.9009999999999998</v>
      </c>
    </row>
    <row r="113" spans="4:4">
      <c r="D113">
        <v>5.85</v>
      </c>
    </row>
    <row r="114" spans="4:4">
      <c r="D114">
        <v>5.8680000000000003</v>
      </c>
    </row>
    <row r="115" spans="4:4">
      <c r="D115">
        <v>6.069</v>
      </c>
    </row>
    <row r="116" spans="4:4">
      <c r="D116">
        <v>6.4370000000000003</v>
      </c>
    </row>
    <row r="117" spans="4:4">
      <c r="D117">
        <v>5.85</v>
      </c>
    </row>
    <row r="118" spans="4:4">
      <c r="D118">
        <v>6.97</v>
      </c>
    </row>
    <row r="119" spans="4:4">
      <c r="D119">
        <v>6.5069999999999997</v>
      </c>
    </row>
    <row r="120" spans="4:4">
      <c r="D120">
        <v>6.1814999999999998</v>
      </c>
    </row>
    <row r="121" spans="4:4">
      <c r="D121">
        <v>0.14652925110220194</v>
      </c>
    </row>
    <row r="129" spans="1:4">
      <c r="A129" t="s">
        <v>41</v>
      </c>
    </row>
    <row r="130" spans="1:4">
      <c r="D130">
        <v>4.6849999999999996</v>
      </c>
    </row>
    <row r="131" spans="1:4">
      <c r="D131">
        <v>4.6980000000000004</v>
      </c>
    </row>
    <row r="132" spans="1:4">
      <c r="D132">
        <v>4.8310000000000004</v>
      </c>
    </row>
    <row r="133" spans="1:4">
      <c r="D133">
        <v>4.5620000000000003</v>
      </c>
    </row>
    <row r="134" spans="1:4">
      <c r="D134">
        <v>4.3739999999999997</v>
      </c>
    </row>
    <row r="135" spans="1:4">
      <c r="D135">
        <v>4.601</v>
      </c>
    </row>
    <row r="136" spans="1:4">
      <c r="D136">
        <v>4.3099999999999996</v>
      </c>
    </row>
    <row r="137" spans="1:4">
      <c r="D137">
        <v>5.0170000000000003</v>
      </c>
    </row>
    <row r="138" spans="1:4">
      <c r="D138">
        <v>4.6347500000000004</v>
      </c>
    </row>
    <row r="139" spans="1:4">
      <c r="D139">
        <v>8.1398435839657043E-2</v>
      </c>
    </row>
    <row r="141" spans="1:4">
      <c r="A141" t="s">
        <v>42</v>
      </c>
    </row>
    <row r="142" spans="1:4">
      <c r="D142">
        <v>4.7380000000000004</v>
      </c>
    </row>
    <row r="143" spans="1:4">
      <c r="D143">
        <v>4.7530000000000001</v>
      </c>
    </row>
    <row r="144" spans="1:4">
      <c r="D144">
        <v>4.7960000000000003</v>
      </c>
    </row>
    <row r="145" spans="1:4">
      <c r="D145">
        <v>4.6900000000000004</v>
      </c>
    </row>
    <row r="146" spans="1:4">
      <c r="D146">
        <v>4.3360000000000003</v>
      </c>
    </row>
    <row r="147" spans="1:4">
      <c r="D147">
        <v>4.8289999999999997</v>
      </c>
    </row>
    <row r="148" spans="1:4">
      <c r="D148">
        <v>4.4000000000000004</v>
      </c>
    </row>
    <row r="149" spans="1:4">
      <c r="D149">
        <v>5.2729999999999997</v>
      </c>
    </row>
    <row r="150" spans="1:4">
      <c r="D150">
        <v>4.7268749999999997</v>
      </c>
    </row>
    <row r="151" spans="1:4">
      <c r="D151">
        <v>0.10135306703020497</v>
      </c>
    </row>
    <row r="154" spans="1:4">
      <c r="A154" t="s">
        <v>43</v>
      </c>
    </row>
    <row r="155" spans="1:4">
      <c r="D155">
        <v>4.8479999999999999</v>
      </c>
    </row>
    <row r="156" spans="1:4">
      <c r="D156">
        <v>4.8520000000000003</v>
      </c>
    </row>
    <row r="157" spans="1:4">
      <c r="D157">
        <v>4.5720000000000001</v>
      </c>
    </row>
    <row r="158" spans="1:4">
      <c r="D158">
        <v>4.5449999999999999</v>
      </c>
    </row>
    <row r="159" spans="1:4">
      <c r="D159">
        <v>4.1360000000000001</v>
      </c>
    </row>
    <row r="160" spans="1:4">
      <c r="D160">
        <v>4.6779999999999999</v>
      </c>
    </row>
    <row r="161" spans="1:4">
      <c r="D161">
        <v>4.3490000000000002</v>
      </c>
    </row>
    <row r="162" spans="1:4">
      <c r="D162">
        <v>4.8970000000000002</v>
      </c>
    </row>
    <row r="163" spans="1:4">
      <c r="D163">
        <v>4.6096250000000003</v>
      </c>
    </row>
    <row r="164" spans="1:4">
      <c r="D164">
        <v>9.455401659142032E-2</v>
      </c>
    </row>
    <row r="167" spans="1:4">
      <c r="A167" t="s">
        <v>44</v>
      </c>
    </row>
    <row r="168" spans="1:4">
      <c r="D168">
        <v>4.2939999999999996</v>
      </c>
    </row>
    <row r="169" spans="1:4">
      <c r="D169">
        <v>4.2809999999999997</v>
      </c>
    </row>
    <row r="170" spans="1:4">
      <c r="D170">
        <v>4.51</v>
      </c>
    </row>
    <row r="171" spans="1:4">
      <c r="D171">
        <v>4.4260000000000002</v>
      </c>
    </row>
    <row r="172" spans="1:4">
      <c r="D172">
        <v>4.2389999999999999</v>
      </c>
    </row>
    <row r="173" spans="1:4">
      <c r="D173">
        <v>4.399</v>
      </c>
    </row>
    <row r="174" spans="1:4">
      <c r="D174">
        <v>4.2539999999999996</v>
      </c>
    </row>
    <row r="175" spans="1:4">
      <c r="D175">
        <v>4.5439999999999996</v>
      </c>
    </row>
    <row r="176" spans="1:4">
      <c r="D176">
        <v>4.3683749999999995</v>
      </c>
    </row>
    <row r="177" spans="1:4">
      <c r="D177">
        <v>4.18641243872876E-2</v>
      </c>
    </row>
    <row r="180" spans="1:4">
      <c r="A180" t="s">
        <v>45</v>
      </c>
    </row>
    <row r="181" spans="1:4">
      <c r="D181">
        <v>4.3109999999999999</v>
      </c>
    </row>
    <row r="182" spans="1:4">
      <c r="D182">
        <v>4.335</v>
      </c>
    </row>
    <row r="183" spans="1:4">
      <c r="D183">
        <v>4.423</v>
      </c>
    </row>
    <row r="184" spans="1:4">
      <c r="D184">
        <v>4.4530000000000003</v>
      </c>
    </row>
    <row r="185" spans="1:4">
      <c r="D185">
        <v>4.1509999999999998</v>
      </c>
    </row>
    <row r="186" spans="1:4">
      <c r="D186">
        <v>4.4320000000000004</v>
      </c>
    </row>
    <row r="187" spans="1:4">
      <c r="D187">
        <v>4.2329999999999997</v>
      </c>
    </row>
    <row r="188" spans="1:4">
      <c r="D188">
        <v>4.5750000000000002</v>
      </c>
    </row>
    <row r="189" spans="1:4">
      <c r="D189">
        <v>4.3641250000000005</v>
      </c>
    </row>
    <row r="190" spans="1:4">
      <c r="D190">
        <v>4.757078841803894E-2</v>
      </c>
    </row>
    <row r="192" spans="1:4">
      <c r="A192" t="s">
        <v>46</v>
      </c>
    </row>
    <row r="193" spans="1:4">
      <c r="D193">
        <v>4.4450000000000003</v>
      </c>
    </row>
    <row r="194" spans="1:4">
      <c r="D194">
        <v>4.4740000000000002</v>
      </c>
    </row>
    <row r="195" spans="1:4">
      <c r="D195">
        <v>4.5620000000000003</v>
      </c>
    </row>
    <row r="196" spans="1:4">
      <c r="D196">
        <v>4.5679999999999996</v>
      </c>
    </row>
    <row r="197" spans="1:4">
      <c r="D197">
        <v>4.1059999999999999</v>
      </c>
    </row>
    <row r="198" spans="1:4">
      <c r="D198">
        <v>4.6980000000000004</v>
      </c>
    </row>
    <row r="199" spans="1:4">
      <c r="D199">
        <v>4.468</v>
      </c>
    </row>
    <row r="200" spans="1:4">
      <c r="D200">
        <v>4.6719999999999997</v>
      </c>
    </row>
    <row r="201" spans="1:4">
      <c r="D201">
        <v>4.4991250000000003</v>
      </c>
    </row>
    <row r="202" spans="1:4">
      <c r="D202">
        <v>6.5083857308422893E-2</v>
      </c>
    </row>
    <row r="204" spans="1:4">
      <c r="A204" t="s">
        <v>47</v>
      </c>
    </row>
    <row r="205" spans="1:4">
      <c r="D205">
        <v>4.9240000000000004</v>
      </c>
    </row>
    <row r="206" spans="1:4">
      <c r="D206">
        <v>4.9089999999999998</v>
      </c>
    </row>
    <row r="207" spans="1:4">
      <c r="D207">
        <v>4.5609999999999999</v>
      </c>
    </row>
    <row r="208" spans="1:4">
      <c r="D208">
        <v>4.6269999999999998</v>
      </c>
    </row>
    <row r="209" spans="1:4">
      <c r="D209">
        <v>4.5270000000000001</v>
      </c>
    </row>
    <row r="210" spans="1:4">
      <c r="D210">
        <v>4.4729999999999999</v>
      </c>
    </row>
    <row r="211" spans="1:4">
      <c r="D211">
        <v>4.5439999999999996</v>
      </c>
    </row>
    <row r="212" spans="1:4">
      <c r="D212">
        <v>4.282</v>
      </c>
    </row>
    <row r="213" spans="1:4">
      <c r="D213">
        <v>4.6058749999999993</v>
      </c>
    </row>
    <row r="214" spans="1:4">
      <c r="D214">
        <v>7.6549339247876033E-2</v>
      </c>
    </row>
    <row r="217" spans="1:4">
      <c r="A217" t="s">
        <v>48</v>
      </c>
    </row>
    <row r="218" spans="1:4">
      <c r="D218">
        <v>4.6390000000000002</v>
      </c>
    </row>
    <row r="219" spans="1:4">
      <c r="D219">
        <v>4.7889999999999997</v>
      </c>
    </row>
    <row r="220" spans="1:4">
      <c r="D220">
        <v>4.4139999999999997</v>
      </c>
    </row>
    <row r="221" spans="1:4">
      <c r="D221">
        <v>4.5730000000000004</v>
      </c>
    </row>
    <row r="222" spans="1:4">
      <c r="D222">
        <v>4.4550000000000001</v>
      </c>
    </row>
    <row r="223" spans="1:4">
      <c r="D223">
        <v>4.407</v>
      </c>
    </row>
    <row r="224" spans="1:4">
      <c r="D224">
        <v>4.3940000000000001</v>
      </c>
    </row>
    <row r="225" spans="1:4">
      <c r="D225">
        <v>4.2750000000000004</v>
      </c>
    </row>
    <row r="226" spans="1:4">
      <c r="D226">
        <v>4.4932499999999997</v>
      </c>
    </row>
    <row r="227" spans="1:4">
      <c r="D227">
        <v>5.790039168385059E-2</v>
      </c>
    </row>
    <row r="229" spans="1:4">
      <c r="A229" t="s">
        <v>49</v>
      </c>
    </row>
    <row r="230" spans="1:4">
      <c r="D230">
        <v>4.9169999999999998</v>
      </c>
    </row>
    <row r="231" spans="1:4">
      <c r="D231">
        <v>5.15</v>
      </c>
    </row>
    <row r="232" spans="1:4">
      <c r="D232">
        <v>4.8760000000000003</v>
      </c>
    </row>
    <row r="233" spans="1:4">
      <c r="D233">
        <v>4.8129999999999997</v>
      </c>
    </row>
    <row r="234" spans="1:4">
      <c r="D234">
        <v>4.8760000000000003</v>
      </c>
    </row>
    <row r="235" spans="1:4">
      <c r="D235">
        <v>4.5149999999999997</v>
      </c>
    </row>
    <row r="236" spans="1:4">
      <c r="D236">
        <v>4.8550000000000004</v>
      </c>
    </row>
    <row r="237" spans="1:4">
      <c r="D237">
        <v>4.3440000000000003</v>
      </c>
    </row>
    <row r="238" spans="1:4">
      <c r="D238">
        <v>4.7932500000000005</v>
      </c>
    </row>
    <row r="239" spans="1:4">
      <c r="D239">
        <v>8.8613476482339318E-2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I18" sqref="I18"/>
    </sheetView>
  </sheetViews>
  <sheetFormatPr defaultRowHeight="15"/>
  <sheetData/>
  <pageMargins left="0.7" right="0.7" top="0.75" bottom="0.75" header="0.3" footer="0.3"/>
  <pageSetup paperSize="9" orientation="portrait" horizontalDpi="200" verticalDpi="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25" sqref="G25"/>
    </sheetView>
  </sheetViews>
  <sheetFormatPr defaultRowHeight="15"/>
  <sheetData/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4</vt:i4>
      </vt:variant>
    </vt:vector>
  </HeadingPairs>
  <TitlesOfParts>
    <vt:vector size="4" baseType="lpstr">
      <vt:lpstr>Depth</vt:lpstr>
      <vt:lpstr>ECoG</vt:lpstr>
      <vt:lpstr>export_depth</vt:lpstr>
      <vt:lpstr>export_eco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10-17T13:40:18Z</dcterms:created>
  <dcterms:modified xsi:type="dcterms:W3CDTF">2015-10-28T15:51:39Z</dcterms:modified>
</cp:coreProperties>
</file>